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ao\Google Drive\Publication files\Supplementary data\Supplementary Data\"/>
    </mc:Choice>
  </mc:AlternateContent>
  <xr:revisionPtr revIDLastSave="0" documentId="13_ncr:1_{6BEBB986-B29D-4F6B-B0E5-3318A03BBC52}" xr6:coauthVersionLast="45" xr6:coauthVersionMax="45" xr10:uidLastSave="{00000000-0000-0000-0000-000000000000}"/>
  <bookViews>
    <workbookView xWindow="-120" yWindow="-120" windowWidth="24240" windowHeight="13140" xr2:uid="{4A1D38FD-92FF-4E57-8FC2-5E40890428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142" i="1" l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438" uniqueCount="336">
  <si>
    <t>HR (KM Plotter)</t>
  </si>
  <si>
    <t>P value (KM Plotter)</t>
  </si>
  <si>
    <t>Replication</t>
  </si>
  <si>
    <t>TPM1</t>
  </si>
  <si>
    <t>TPM1 (210986_s_at)</t>
  </si>
  <si>
    <t>TRHDE</t>
  </si>
  <si>
    <t>PGPEP2 (219937_at)</t>
  </si>
  <si>
    <t>SPG20</t>
  </si>
  <si>
    <t>SPG20 (236600_at)</t>
  </si>
  <si>
    <t>DNM2</t>
  </si>
  <si>
    <t>DNM2 (202253_s_at)</t>
  </si>
  <si>
    <t>HNRNPF</t>
  </si>
  <si>
    <t>HNRNPF (20137_s_at)</t>
  </si>
  <si>
    <t>PLK2</t>
  </si>
  <si>
    <t>PLK2 (201_939_at)</t>
  </si>
  <si>
    <t>PCDHB7</t>
  </si>
  <si>
    <t>PCDHB7 (231738_at)</t>
  </si>
  <si>
    <t>PLK1</t>
  </si>
  <si>
    <t>PLK1 (202240_at)</t>
  </si>
  <si>
    <t>NBR1</t>
  </si>
  <si>
    <t>NBR1 (201384_s_at)</t>
  </si>
  <si>
    <t>ANKRD46</t>
  </si>
  <si>
    <t>ANKRD46 (212731_at)</t>
  </si>
  <si>
    <t>CCNH</t>
  </si>
  <si>
    <t>CCNH (204093_at)</t>
  </si>
  <si>
    <t>WDR45</t>
  </si>
  <si>
    <t>WDRX1 (209216_at)</t>
  </si>
  <si>
    <t>TCF15</t>
  </si>
  <si>
    <t>TCF15 (207306_at)</t>
  </si>
  <si>
    <t>AIF1L</t>
  </si>
  <si>
    <t>AIF1L (223075_s_at)</t>
  </si>
  <si>
    <t>SNRPB</t>
  </si>
  <si>
    <t>SNRPB1 (213175_s_at)</t>
  </si>
  <si>
    <t>GALNT15</t>
  </si>
  <si>
    <t>GALNT15 (228501_at)</t>
  </si>
  <si>
    <t>MUC12</t>
  </si>
  <si>
    <t>MUC12 (226654_at)</t>
  </si>
  <si>
    <t>IGHG3</t>
  </si>
  <si>
    <t>IGHA1 (217236_x_at)</t>
  </si>
  <si>
    <t>IGHG4</t>
  </si>
  <si>
    <t>GAS5</t>
  </si>
  <si>
    <t>GAS5 (224741_x_at)</t>
  </si>
  <si>
    <t>C19ORF33</t>
  </si>
  <si>
    <t>C19orf33 (223631_s_at)</t>
  </si>
  <si>
    <t>RPS20</t>
  </si>
  <si>
    <t>RPS20 (200949_x_at)</t>
  </si>
  <si>
    <t>TMEM9B</t>
  </si>
  <si>
    <t>TMEM9B (218065_s_at)</t>
  </si>
  <si>
    <t>PTGS1</t>
  </si>
  <si>
    <t>PTGS1 (238669_at)</t>
  </si>
  <si>
    <t>IGKC</t>
  </si>
  <si>
    <t>IGK (211644_x_at)</t>
  </si>
  <si>
    <t>IGKV3-20</t>
  </si>
  <si>
    <t>IGKV3D-15</t>
  </si>
  <si>
    <t>NLGN1</t>
  </si>
  <si>
    <t>NLGN1 (231361_at)</t>
  </si>
  <si>
    <t>RPL21</t>
  </si>
  <si>
    <t>L21 (200012_x_at)</t>
  </si>
  <si>
    <t>SUMF2</t>
  </si>
  <si>
    <t>SUMF2 (225002_s_at)</t>
  </si>
  <si>
    <t>CCIN</t>
  </si>
  <si>
    <t>CCIN (210642_at)</t>
  </si>
  <si>
    <t>CLU</t>
  </si>
  <si>
    <t>CLU (222043_at)</t>
  </si>
  <si>
    <t>PPP2R4</t>
  </si>
  <si>
    <t>PPP2R4 (208874_x_at)</t>
  </si>
  <si>
    <t>KIAA0368</t>
  </si>
  <si>
    <t>KIAA0368 (212428_at)</t>
  </si>
  <si>
    <t>ITM2A</t>
  </si>
  <si>
    <t>ITM2A (202746_at)</t>
  </si>
  <si>
    <t>PRPH</t>
  </si>
  <si>
    <t>PRPH (213847_at)</t>
  </si>
  <si>
    <t>NUMA1</t>
  </si>
  <si>
    <t>NUMA1(200747_s_at)</t>
  </si>
  <si>
    <t>KANSL1</t>
  </si>
  <si>
    <t>KANSL1 (225117_at)</t>
  </si>
  <si>
    <t>KIAA1161</t>
  </si>
  <si>
    <t>KIAA1161 (232244_at)</t>
  </si>
  <si>
    <t>BFSP1</t>
  </si>
  <si>
    <t>CP94 (206746_at)</t>
  </si>
  <si>
    <t>KLK11</t>
  </si>
  <si>
    <t>KLK11 (205470_s_at)</t>
  </si>
  <si>
    <t>MTHFD1</t>
  </si>
  <si>
    <t>MTHFD1 (202309_at)</t>
  </si>
  <si>
    <t>IGJ</t>
  </si>
  <si>
    <t>IGCJ (212592_at)</t>
  </si>
  <si>
    <t>RPLP0</t>
  </si>
  <si>
    <t>RPLP0 (211972_x_at)</t>
  </si>
  <si>
    <t>TSPAN1</t>
  </si>
  <si>
    <t>TSPAN1 (209114_at)</t>
  </si>
  <si>
    <t>EIF5A</t>
  </si>
  <si>
    <t>EIF5A (213753_x_at_)</t>
  </si>
  <si>
    <t>CAMTA1</t>
  </si>
  <si>
    <t>CAMTA1 (225693_s_at)</t>
  </si>
  <si>
    <t>PLA2G2D</t>
  </si>
  <si>
    <t>PLA2G2D (220423_at)</t>
  </si>
  <si>
    <t>IGLV1-44</t>
  </si>
  <si>
    <t>IGL@ (217227_x_at)</t>
  </si>
  <si>
    <t>NME1-NME2</t>
  </si>
  <si>
    <t>NME1 (201268_at)</t>
  </si>
  <si>
    <t>LRIG1</t>
  </si>
  <si>
    <t>LIG-1 (211596_s_at)</t>
  </si>
  <si>
    <t>POU2AF1</t>
  </si>
  <si>
    <t>POU2AF1 (205267_at)</t>
  </si>
  <si>
    <t>ZNF205</t>
  </si>
  <si>
    <t>ZNF205 (206416_at)</t>
  </si>
  <si>
    <t>TBCB</t>
  </si>
  <si>
    <t>TBCB (216194_s_at)</t>
  </si>
  <si>
    <t>RPL19</t>
  </si>
  <si>
    <t>RPL19 (200029_at)</t>
  </si>
  <si>
    <t>FOXF1</t>
  </si>
  <si>
    <t>FOXF1 (205935_at)</t>
  </si>
  <si>
    <t>ADTRP</t>
  </si>
  <si>
    <t>ADTRP (229070_at)</t>
  </si>
  <si>
    <t>KCNA3</t>
  </si>
  <si>
    <t>Kv1.3 (207237_at)</t>
  </si>
  <si>
    <t>MZB1</t>
  </si>
  <si>
    <t>MZB1 (223565_at)</t>
  </si>
  <si>
    <t>KCNJ10</t>
  </si>
  <si>
    <t>KCNJ10 (228581_at)</t>
  </si>
  <si>
    <t>CD38</t>
  </si>
  <si>
    <t>CD38 (205692_s_at)</t>
  </si>
  <si>
    <t>THY1</t>
  </si>
  <si>
    <t>THY1 (213869_x_at)</t>
  </si>
  <si>
    <t>REEP6</t>
  </si>
  <si>
    <t>REEP6 (226597_at)</t>
  </si>
  <si>
    <t>HMCN2</t>
  </si>
  <si>
    <t>HMCN2 (241650_x_at)</t>
  </si>
  <si>
    <t>HOXD10</t>
  </si>
  <si>
    <t>HOXD10 (229400_at)</t>
  </si>
  <si>
    <t>KRT14</t>
  </si>
  <si>
    <t>EBS4 (209351_at)</t>
  </si>
  <si>
    <t>CD79A</t>
  </si>
  <si>
    <t>CD79A (205049_s_at)</t>
  </si>
  <si>
    <t>SLC3A2</t>
  </si>
  <si>
    <t>4F2HC (200924_s_at)</t>
  </si>
  <si>
    <t>LINC00969</t>
  </si>
  <si>
    <t>LINC00969 (229820_at)</t>
  </si>
  <si>
    <t>CCT2</t>
  </si>
  <si>
    <t>CCT2 (201947_s_at)</t>
  </si>
  <si>
    <t>CD27</t>
  </si>
  <si>
    <t>CD27 (206150_at)</t>
  </si>
  <si>
    <t>LCN2</t>
  </si>
  <si>
    <t>24p3 (212531_at)</t>
  </si>
  <si>
    <t>PON1</t>
  </si>
  <si>
    <t>PON1 (206345_s_at)</t>
  </si>
  <si>
    <t>PRSS1</t>
  </si>
  <si>
    <t>PRSS1 (205869_at)</t>
  </si>
  <si>
    <t>RBM25</t>
  </si>
  <si>
    <t>RNPC7 (212033_at)</t>
  </si>
  <si>
    <t>TTYH1</t>
  </si>
  <si>
    <t>TTYH1 (219415_at)</t>
  </si>
  <si>
    <t>CD59</t>
  </si>
  <si>
    <t>CD59 (228748_at)</t>
  </si>
  <si>
    <t>RPL26</t>
  </si>
  <si>
    <t>RPL26 (222229_x_at)</t>
  </si>
  <si>
    <t>SHMT1</t>
  </si>
  <si>
    <t>SHMT1 (224951_at)</t>
  </si>
  <si>
    <t>C16ORF54</t>
  </si>
  <si>
    <t>C16orf54 (1559584_a_at)</t>
  </si>
  <si>
    <t>ERBB2</t>
  </si>
  <si>
    <t>ERBB2 (216836_s_at)</t>
  </si>
  <si>
    <t>COL4A4</t>
  </si>
  <si>
    <t>COL4A4 (229779_at)</t>
  </si>
  <si>
    <t>YY1AP1</t>
  </si>
  <si>
    <t>YY1AP1 (217836_s_at)</t>
  </si>
  <si>
    <t>CXCR3</t>
  </si>
  <si>
    <t>CXCR3 (207681_at)</t>
  </si>
  <si>
    <t>BMP6</t>
  </si>
  <si>
    <t>BMP6 (206176_at)</t>
  </si>
  <si>
    <t>KCNIP4</t>
  </si>
  <si>
    <t>KCNIP4 (236783_at)</t>
  </si>
  <si>
    <t>RPL7L1</t>
  </si>
  <si>
    <t>RPL7L1 (1561770_at)</t>
  </si>
  <si>
    <t>SLC25A38</t>
  </si>
  <si>
    <t>SLC25A38 (217961_at)</t>
  </si>
  <si>
    <t>GABBR2</t>
  </si>
  <si>
    <t>GABBR2 (209990_s_at)</t>
  </si>
  <si>
    <t>IGHM</t>
  </si>
  <si>
    <t>IGHD (211868_x_at)</t>
  </si>
  <si>
    <t>IGHG2</t>
  </si>
  <si>
    <t>IGHG1 (211868_x_at)</t>
  </si>
  <si>
    <t>IGHV3-23</t>
  </si>
  <si>
    <t>IGH@ (211868_x_at)</t>
  </si>
  <si>
    <t>RPL12</t>
  </si>
  <si>
    <t>RPL12 (200088_x_at)</t>
  </si>
  <si>
    <t>IGLV3-19</t>
  </si>
  <si>
    <t>IGL@ (216846_at)</t>
  </si>
  <si>
    <t>CSF3R</t>
  </si>
  <si>
    <t>CSF3R (203591_s_at)</t>
  </si>
  <si>
    <t>C16ORF62</t>
  </si>
  <si>
    <t>C16orf62 (203173_s_at)</t>
  </si>
  <si>
    <t>RPL7A</t>
  </si>
  <si>
    <t>RPL7A (217740_x_at)</t>
  </si>
  <si>
    <t>ZNF266</t>
  </si>
  <si>
    <t>ZNF266 (214686_at)</t>
  </si>
  <si>
    <t>ABCC9</t>
  </si>
  <si>
    <t>ABCC9 (208462_s_at)</t>
  </si>
  <si>
    <t>PCNXL4</t>
  </si>
  <si>
    <t>PCNXL4 (1568971_at)</t>
  </si>
  <si>
    <t>UBR4</t>
  </si>
  <si>
    <t>UBR4 (211950_at)</t>
  </si>
  <si>
    <t>PVT1</t>
  </si>
  <si>
    <t>PVT1 (1558290_a_at)</t>
  </si>
  <si>
    <t>NDRG4</t>
  </si>
  <si>
    <t>NDRG4 (209159_s_at)</t>
  </si>
  <si>
    <t>SMAD4</t>
  </si>
  <si>
    <t>SMAD4 (235725_at)</t>
  </si>
  <si>
    <t>MLST8</t>
  </si>
  <si>
    <t>MLST8 (220587_s_at)</t>
  </si>
  <si>
    <t>MIER1</t>
  </si>
  <si>
    <t>MIER1 (225475_at)</t>
  </si>
  <si>
    <t>R3HCC1</t>
  </si>
  <si>
    <t>R3HCC1 (35156_at)</t>
  </si>
  <si>
    <t>EIF3E</t>
  </si>
  <si>
    <t>EIF3E (208697_s_at)</t>
  </si>
  <si>
    <t>TRIM9</t>
  </si>
  <si>
    <t>TRIM9 (209859_at)</t>
  </si>
  <si>
    <t>PDCD2</t>
  </si>
  <si>
    <t>PDCD2 (213581_at)</t>
  </si>
  <si>
    <t>RNASET2</t>
  </si>
  <si>
    <t>RNASET2 (217984_at)</t>
  </si>
  <si>
    <t>ZCCHC12</t>
  </si>
  <si>
    <t>ZCCHC12 (228715_at)</t>
  </si>
  <si>
    <t>CA11</t>
  </si>
  <si>
    <t>GKN1 (220191_at)</t>
  </si>
  <si>
    <t>CCNY</t>
  </si>
  <si>
    <t>CCNY (224649_x_at)</t>
  </si>
  <si>
    <t>PTPRN</t>
  </si>
  <si>
    <t>PTPRN (204945_at)</t>
  </si>
  <si>
    <t>IGLV6-57</t>
  </si>
  <si>
    <t>IGLV6-57 (215035_at)</t>
  </si>
  <si>
    <t>FAM46C</t>
  </si>
  <si>
    <t>FAM46C (226811_at)</t>
  </si>
  <si>
    <t>FTH1</t>
  </si>
  <si>
    <t>FTH1 (214211_at)</t>
  </si>
  <si>
    <t>IGKV4-1</t>
  </si>
  <si>
    <t>SUPT4H1</t>
  </si>
  <si>
    <t>SUPT4H1 (201484_at)</t>
  </si>
  <si>
    <t>ACPP</t>
  </si>
  <si>
    <t>ACPP (204393_s_at)</t>
  </si>
  <si>
    <t>CDHR3</t>
  </si>
  <si>
    <t>CDHR3 (235650_at)</t>
  </si>
  <si>
    <t>NR5A2</t>
  </si>
  <si>
    <t>hB1F-2 (210174_at)</t>
  </si>
  <si>
    <t>PODXL</t>
  </si>
  <si>
    <t>PODXL (201578_at)</t>
  </si>
  <si>
    <t>NXN</t>
  </si>
  <si>
    <t>NXN (219489_s_at)</t>
  </si>
  <si>
    <t>PARP9</t>
  </si>
  <si>
    <t>PARP9 (223220_s_at)</t>
  </si>
  <si>
    <t>OAZ1</t>
  </si>
  <si>
    <t>AZI (200077_s_at)</t>
  </si>
  <si>
    <t>P2RX1</t>
  </si>
  <si>
    <t>P2RX1 (210401_at)</t>
  </si>
  <si>
    <t>NVL</t>
  </si>
  <si>
    <t>NVL (207877_s_at)</t>
  </si>
  <si>
    <t>ZYX</t>
  </si>
  <si>
    <t>ZYX (215706_x_at)</t>
  </si>
  <si>
    <t>GRAMD1C</t>
  </si>
  <si>
    <t>DKFZp434C0328 (219313_at)</t>
  </si>
  <si>
    <t>DGCR2</t>
  </si>
  <si>
    <t>SEZ-12 (214198_s_at)</t>
  </si>
  <si>
    <t>TFPI2</t>
  </si>
  <si>
    <t>PP5 (209277_at)</t>
  </si>
  <si>
    <t>SETD4</t>
  </si>
  <si>
    <t>SETD4 (219482_at)</t>
  </si>
  <si>
    <t>IFI27</t>
  </si>
  <si>
    <t>P27(202411_at)</t>
  </si>
  <si>
    <t>KDM3A</t>
  </si>
  <si>
    <t>KDM3A (212689_s_at)</t>
  </si>
  <si>
    <t>IRF4</t>
  </si>
  <si>
    <t>IRF4 (204562_at)</t>
  </si>
  <si>
    <t>RELN</t>
  </si>
  <si>
    <t>RELN (205923_at)</t>
  </si>
  <si>
    <t>AREG</t>
  </si>
  <si>
    <t>AREG (205239_at)</t>
  </si>
  <si>
    <t>IGKV1-5</t>
  </si>
  <si>
    <t>IGKC (216517_at)</t>
  </si>
  <si>
    <t>IGKV1-12</t>
  </si>
  <si>
    <t>-</t>
  </si>
  <si>
    <t>IGHGP</t>
  </si>
  <si>
    <t>IGKV2-28</t>
  </si>
  <si>
    <t>IGHV5-51</t>
  </si>
  <si>
    <t>IGHV4-4</t>
  </si>
  <si>
    <t>IGKV1-33</t>
  </si>
  <si>
    <t>IGHV3-33</t>
  </si>
  <si>
    <t>SNORD17</t>
  </si>
  <si>
    <t>IGHV4-61</t>
  </si>
  <si>
    <t>IGLV1-47</t>
  </si>
  <si>
    <t>IGHV1-18</t>
  </si>
  <si>
    <t>IGKV1-39</t>
  </si>
  <si>
    <t>IGKV1D-12</t>
  </si>
  <si>
    <t>IGLC2</t>
  </si>
  <si>
    <t>IGKV1-17</t>
  </si>
  <si>
    <t>IGKV3D-11</t>
  </si>
  <si>
    <t>TMEM215</t>
  </si>
  <si>
    <t>IGKV1D-33</t>
  </si>
  <si>
    <t>IGHV1-69</t>
  </si>
  <si>
    <t>IGHV2-5</t>
  </si>
  <si>
    <t>IGLV3-1</t>
  </si>
  <si>
    <t>TMEM110-MUSTN1</t>
  </si>
  <si>
    <t>IGKV1D-39</t>
  </si>
  <si>
    <t>IGLC6</t>
  </si>
  <si>
    <t>IGHV4-34</t>
  </si>
  <si>
    <t>IGLC3</t>
  </si>
  <si>
    <t>IGHV4-39</t>
  </si>
  <si>
    <t>RP11-436H11.1</t>
  </si>
  <si>
    <t>IGHV3-30</t>
  </si>
  <si>
    <t>IGHV3-7</t>
  </si>
  <si>
    <t>AC018738.2</t>
  </si>
  <si>
    <t>IGKV3D-20</t>
  </si>
  <si>
    <t>AC096579.7</t>
  </si>
  <si>
    <t>RP11-284N8.3</t>
  </si>
  <si>
    <t>RP11-361F15.2</t>
  </si>
  <si>
    <t>IGKV1-6</t>
  </si>
  <si>
    <t>RPS11P5</t>
  </si>
  <si>
    <t>NUGGC</t>
  </si>
  <si>
    <t>RP11-364L4.1</t>
  </si>
  <si>
    <t>IGKV3-15</t>
  </si>
  <si>
    <t>RPS2P46</t>
  </si>
  <si>
    <t>RP11-127B20.2</t>
  </si>
  <si>
    <t>IGHV1-46</t>
  </si>
  <si>
    <t>RP11-106M3.1</t>
  </si>
  <si>
    <t>RPL13AP20</t>
  </si>
  <si>
    <t>IGLV3-25</t>
  </si>
  <si>
    <t>AC026806.2</t>
  </si>
  <si>
    <t>AC000068.5</t>
  </si>
  <si>
    <t>RPS4XP6</t>
  </si>
  <si>
    <t>SNORA73B</t>
  </si>
  <si>
    <t>Gene ID</t>
  </si>
  <si>
    <t>log2 Fold Change</t>
  </si>
  <si>
    <t>Gene Probe (KMPlotter)</t>
  </si>
  <si>
    <t>HR, Hazard ratio</t>
  </si>
  <si>
    <t>Adjusted P value</t>
  </si>
  <si>
    <t>Table S6. Kaplan-Meier validation results for differentially expressed m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1" xfId="0" applyFont="1" applyFill="1" applyBorder="1" applyAlignment="1">
      <alignment horizontal="right"/>
    </xf>
    <xf numFmtId="11" fontId="0" fillId="0" borderId="0" xfId="0" applyNumberFormat="1" applyFont="1" applyFill="1" applyAlignment="1">
      <alignment horizontal="right"/>
    </xf>
    <xf numFmtId="0" fontId="1" fillId="0" borderId="2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right" wrapText="1"/>
    </xf>
    <xf numFmtId="0" fontId="1" fillId="0" borderId="0" xfId="0" applyFont="1" applyFill="1" applyAlignment="1">
      <alignment wrapText="1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right" wrapText="1"/>
    </xf>
    <xf numFmtId="11" fontId="0" fillId="0" borderId="0" xfId="0" applyNumberFormat="1" applyFont="1" applyFill="1" applyAlignment="1">
      <alignment horizontal="right" wrapText="1"/>
    </xf>
    <xf numFmtId="0" fontId="0" fillId="0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5CD98-8236-4341-BB8E-7E4865EDCA51}">
  <dimension ref="A1:G193"/>
  <sheetViews>
    <sheetView tabSelected="1" topLeftCell="A181" workbookViewId="0">
      <selection activeCell="K18" sqref="K18"/>
    </sheetView>
  </sheetViews>
  <sheetFormatPr defaultRowHeight="15" customHeight="1" x14ac:dyDescent="0.25"/>
  <cols>
    <col min="1" max="1" width="12.28515625" style="3" customWidth="1"/>
    <col min="2" max="2" width="12.28515625" style="4" customWidth="1"/>
    <col min="3" max="3" width="12.85546875" style="4" customWidth="1"/>
    <col min="4" max="4" width="19.5703125" style="3" customWidth="1"/>
    <col min="5" max="5" width="8.28515625" style="4" customWidth="1"/>
    <col min="6" max="6" width="11" style="4" customWidth="1"/>
    <col min="7" max="7" width="11.7109375" style="4" customWidth="1"/>
    <col min="8" max="16384" width="9.140625" style="3"/>
  </cols>
  <sheetData>
    <row r="1" spans="1:7" ht="15" customHeight="1" x14ac:dyDescent="0.25">
      <c r="A1" s="1" t="s">
        <v>335</v>
      </c>
      <c r="D1" s="2"/>
    </row>
    <row r="2" spans="1:7" s="9" customFormat="1" ht="29.25" customHeight="1" x14ac:dyDescent="0.25">
      <c r="A2" s="7" t="s">
        <v>330</v>
      </c>
      <c r="B2" s="8" t="s">
        <v>331</v>
      </c>
      <c r="C2" s="8" t="s">
        <v>334</v>
      </c>
      <c r="D2" s="7" t="s">
        <v>332</v>
      </c>
      <c r="E2" s="8" t="s">
        <v>0</v>
      </c>
      <c r="F2" s="8" t="s">
        <v>1</v>
      </c>
      <c r="G2" s="8" t="s">
        <v>2</v>
      </c>
    </row>
    <row r="3" spans="1:7" ht="15" customHeight="1" x14ac:dyDescent="0.25">
      <c r="A3" s="10" t="s">
        <v>3</v>
      </c>
      <c r="B3" s="11">
        <v>1.02302076955084</v>
      </c>
      <c r="C3" s="11">
        <v>2.24875172795023E-4</v>
      </c>
      <c r="D3" s="10" t="s">
        <v>4</v>
      </c>
      <c r="E3" s="4">
        <v>2.1</v>
      </c>
      <c r="F3" s="6">
        <v>9.2999999999999999E-7</v>
      </c>
      <c r="G3" s="4">
        <f>IF(AND($F3&lt;=0.05,OR(AND($B3&gt;0,$E3&gt;1),AND($B3&lt;0,$E3&lt;1))),1,0)</f>
        <v>1</v>
      </c>
    </row>
    <row r="4" spans="1:7" ht="15" customHeight="1" x14ac:dyDescent="0.25">
      <c r="A4" s="10" t="s">
        <v>5</v>
      </c>
      <c r="B4" s="11">
        <v>1.7799026487944301</v>
      </c>
      <c r="C4" s="11">
        <v>2.4159921150957098E-2</v>
      </c>
      <c r="D4" s="10" t="s">
        <v>6</v>
      </c>
      <c r="E4" s="4">
        <v>1.94</v>
      </c>
      <c r="F4" s="6">
        <v>1.9000000000000001E-5</v>
      </c>
      <c r="G4" s="4">
        <f>IF(AND($F4&lt;=0.05,OR(AND($B4&gt;0,$E4&gt;1),AND($B4&lt;0,$E4&lt;1))),1,0)</f>
        <v>1</v>
      </c>
    </row>
    <row r="5" spans="1:7" ht="15" customHeight="1" x14ac:dyDescent="0.25">
      <c r="A5" s="10" t="s">
        <v>7</v>
      </c>
      <c r="B5" s="11">
        <v>-1.1743224557618701</v>
      </c>
      <c r="C5" s="11">
        <v>3.6736404468762203E-2</v>
      </c>
      <c r="D5" s="10" t="s">
        <v>8</v>
      </c>
      <c r="E5" s="4">
        <v>1.85</v>
      </c>
      <c r="F5" s="6">
        <v>5.0000000000000002E-5</v>
      </c>
      <c r="G5" s="4">
        <f>IF(AND($F5&lt;=0.05,OR(AND($B5&gt;0,$E5&gt;1),AND($B5&lt;0,$E5&lt;1))),1,0)</f>
        <v>0</v>
      </c>
    </row>
    <row r="6" spans="1:7" ht="15" customHeight="1" x14ac:dyDescent="0.25">
      <c r="A6" s="10" t="s">
        <v>9</v>
      </c>
      <c r="B6" s="11">
        <v>-1.05482111643928</v>
      </c>
      <c r="C6" s="11">
        <v>1.2622501232151201E-3</v>
      </c>
      <c r="D6" s="10" t="s">
        <v>10</v>
      </c>
      <c r="E6" s="4">
        <v>0.55000000000000004</v>
      </c>
      <c r="F6" s="4">
        <v>1E-4</v>
      </c>
      <c r="G6" s="4">
        <f>IF(AND($F6&lt;=0.05,OR(AND($B6&gt;0,$E6&gt;1),AND($B6&lt;0,$E6&lt;1))),1,0)</f>
        <v>1</v>
      </c>
    </row>
    <row r="7" spans="1:7" ht="15" customHeight="1" x14ac:dyDescent="0.25">
      <c r="A7" s="10" t="s">
        <v>11</v>
      </c>
      <c r="B7" s="11">
        <v>1.6230165653005399</v>
      </c>
      <c r="C7" s="12">
        <v>8.6835904351733998E-7</v>
      </c>
      <c r="D7" s="10" t="s">
        <v>12</v>
      </c>
      <c r="E7" s="4">
        <v>0.56999999999999995</v>
      </c>
      <c r="F7" s="4">
        <v>4.0999999999999999E-4</v>
      </c>
      <c r="G7" s="4">
        <f>IF(AND($F7&lt;=0.05,OR(AND($B7&gt;0,$E7&gt;1),AND($B7&lt;0,$E7&lt;1))),1,0)</f>
        <v>0</v>
      </c>
    </row>
    <row r="8" spans="1:7" ht="15" customHeight="1" x14ac:dyDescent="0.25">
      <c r="A8" s="10" t="s">
        <v>13</v>
      </c>
      <c r="B8" s="11">
        <v>1.1141136199433499</v>
      </c>
      <c r="C8" s="11">
        <v>4.8414495619992999E-4</v>
      </c>
      <c r="D8" s="10" t="s">
        <v>14</v>
      </c>
      <c r="E8" s="4">
        <v>1.75</v>
      </c>
      <c r="F8" s="4">
        <v>9.1E-4</v>
      </c>
      <c r="G8" s="4">
        <f t="shared" ref="G8:G71" si="0">IF(AND($F8&lt;=0.05,OR(AND($B8&gt;0,$E8&gt;1),AND($B8&lt;0,$E8&lt;1))),1,0)</f>
        <v>1</v>
      </c>
    </row>
    <row r="9" spans="1:7" ht="15" customHeight="1" x14ac:dyDescent="0.25">
      <c r="A9" s="10" t="s">
        <v>15</v>
      </c>
      <c r="B9" s="11">
        <v>-1.00306515626075</v>
      </c>
      <c r="C9" s="11">
        <v>2.1577683943056699E-2</v>
      </c>
      <c r="D9" s="10" t="s">
        <v>16</v>
      </c>
      <c r="E9" s="4">
        <v>0.59</v>
      </c>
      <c r="F9" s="4">
        <v>1E-3</v>
      </c>
      <c r="G9" s="4">
        <f t="shared" si="0"/>
        <v>1</v>
      </c>
    </row>
    <row r="10" spans="1:7" ht="15" customHeight="1" x14ac:dyDescent="0.25">
      <c r="A10" s="10" t="s">
        <v>17</v>
      </c>
      <c r="B10" s="11">
        <v>0.841812704254565</v>
      </c>
      <c r="C10" s="11">
        <v>1.6434971828126099E-2</v>
      </c>
      <c r="D10" s="10" t="s">
        <v>18</v>
      </c>
      <c r="E10" s="4">
        <v>0.57999999999999996</v>
      </c>
      <c r="F10" s="4">
        <v>1.6999999999999999E-3</v>
      </c>
      <c r="G10" s="4">
        <f t="shared" si="0"/>
        <v>0</v>
      </c>
    </row>
    <row r="11" spans="1:7" ht="15" customHeight="1" x14ac:dyDescent="0.25">
      <c r="A11" s="10" t="s">
        <v>19</v>
      </c>
      <c r="B11" s="11">
        <v>0.90721069120714903</v>
      </c>
      <c r="C11" s="11">
        <v>4.9702360642285698E-2</v>
      </c>
      <c r="D11" s="10" t="s">
        <v>20</v>
      </c>
      <c r="E11" s="4">
        <v>1.65</v>
      </c>
      <c r="F11" s="4">
        <v>1.9E-3</v>
      </c>
      <c r="G11" s="4">
        <f t="shared" si="0"/>
        <v>1</v>
      </c>
    </row>
    <row r="12" spans="1:7" ht="15" customHeight="1" x14ac:dyDescent="0.25">
      <c r="A12" s="10" t="s">
        <v>21</v>
      </c>
      <c r="B12" s="11">
        <v>1.20322837951676</v>
      </c>
      <c r="C12" s="11">
        <v>4.3266655484976199E-2</v>
      </c>
      <c r="D12" s="10" t="s">
        <v>22</v>
      </c>
      <c r="E12" s="4">
        <v>1.76</v>
      </c>
      <c r="F12" s="4">
        <v>2.3E-3</v>
      </c>
      <c r="G12" s="4">
        <f t="shared" si="0"/>
        <v>1</v>
      </c>
    </row>
    <row r="13" spans="1:7" ht="15" customHeight="1" x14ac:dyDescent="0.25">
      <c r="A13" s="10" t="s">
        <v>23</v>
      </c>
      <c r="B13" s="11">
        <v>0.608510105937626</v>
      </c>
      <c r="C13" s="11">
        <v>3.3408714534565401E-3</v>
      </c>
      <c r="D13" s="10" t="s">
        <v>24</v>
      </c>
      <c r="E13" s="4">
        <v>1.69</v>
      </c>
      <c r="F13" s="4">
        <v>3.0000000000000001E-3</v>
      </c>
      <c r="G13" s="4">
        <f t="shared" si="0"/>
        <v>1</v>
      </c>
    </row>
    <row r="14" spans="1:7" ht="15" customHeight="1" x14ac:dyDescent="0.25">
      <c r="A14" s="10" t="s">
        <v>25</v>
      </c>
      <c r="B14" s="11">
        <v>0.66395173038521105</v>
      </c>
      <c r="C14" s="11">
        <v>2.4159921150957098E-2</v>
      </c>
      <c r="D14" s="10" t="s">
        <v>26</v>
      </c>
      <c r="E14" s="4">
        <v>0.6</v>
      </c>
      <c r="F14" s="4">
        <v>3.0000000000000001E-3</v>
      </c>
      <c r="G14" s="4">
        <f t="shared" si="0"/>
        <v>0</v>
      </c>
    </row>
    <row r="15" spans="1:7" ht="15" customHeight="1" x14ac:dyDescent="0.25">
      <c r="A15" s="10" t="s">
        <v>27</v>
      </c>
      <c r="B15" s="11">
        <v>0.82856648178969705</v>
      </c>
      <c r="C15" s="11">
        <v>3.40294800608789E-2</v>
      </c>
      <c r="D15" s="10" t="s">
        <v>28</v>
      </c>
      <c r="E15" s="4">
        <v>1.57</v>
      </c>
      <c r="F15" s="4">
        <v>3.8999999999999998E-3</v>
      </c>
      <c r="G15" s="4">
        <f t="shared" si="0"/>
        <v>1</v>
      </c>
    </row>
    <row r="16" spans="1:7" ht="15" customHeight="1" x14ac:dyDescent="0.25">
      <c r="A16" s="10" t="s">
        <v>29</v>
      </c>
      <c r="B16" s="11">
        <v>1.29999828919162</v>
      </c>
      <c r="C16" s="11">
        <v>1.24062432140792E-2</v>
      </c>
      <c r="D16" s="10" t="s">
        <v>30</v>
      </c>
      <c r="E16" s="4">
        <v>0.64</v>
      </c>
      <c r="F16" s="4">
        <v>5.1999999999999998E-3</v>
      </c>
      <c r="G16" s="4">
        <f t="shared" si="0"/>
        <v>0</v>
      </c>
    </row>
    <row r="17" spans="1:7" ht="15" customHeight="1" x14ac:dyDescent="0.25">
      <c r="A17" s="10" t="s">
        <v>31</v>
      </c>
      <c r="B17" s="11">
        <v>-0.89558812679755395</v>
      </c>
      <c r="C17" s="11">
        <v>3.40294800608789E-2</v>
      </c>
      <c r="D17" s="10" t="s">
        <v>32</v>
      </c>
      <c r="E17" s="4">
        <v>0.65</v>
      </c>
      <c r="F17" s="4">
        <v>5.3E-3</v>
      </c>
      <c r="G17" s="4">
        <f t="shared" si="0"/>
        <v>1</v>
      </c>
    </row>
    <row r="18" spans="1:7" ht="15" customHeight="1" x14ac:dyDescent="0.25">
      <c r="A18" s="10" t="s">
        <v>33</v>
      </c>
      <c r="B18" s="11">
        <v>0.95706231985574397</v>
      </c>
      <c r="C18" s="11">
        <v>3.4183907062149702E-2</v>
      </c>
      <c r="D18" s="10" t="s">
        <v>34</v>
      </c>
      <c r="E18" s="4">
        <v>1.51</v>
      </c>
      <c r="F18" s="4">
        <v>6.4000000000000003E-3</v>
      </c>
      <c r="G18" s="4">
        <f t="shared" si="0"/>
        <v>1</v>
      </c>
    </row>
    <row r="19" spans="1:7" ht="15" customHeight="1" x14ac:dyDescent="0.25">
      <c r="A19" s="10" t="s">
        <v>35</v>
      </c>
      <c r="B19" s="11">
        <v>1.78205745584575</v>
      </c>
      <c r="C19" s="11">
        <v>4.32324445271558E-4</v>
      </c>
      <c r="D19" s="10" t="s">
        <v>36</v>
      </c>
      <c r="E19" s="4">
        <v>0.66</v>
      </c>
      <c r="F19" s="4">
        <v>7.1999999999999998E-3</v>
      </c>
      <c r="G19" s="4">
        <f t="shared" si="0"/>
        <v>0</v>
      </c>
    </row>
    <row r="20" spans="1:7" ht="15" customHeight="1" x14ac:dyDescent="0.25">
      <c r="A20" s="10" t="s">
        <v>37</v>
      </c>
      <c r="B20" s="11">
        <v>-1.9498964914203301</v>
      </c>
      <c r="C20" s="11">
        <v>3.5569126434886901E-4</v>
      </c>
      <c r="D20" s="10" t="s">
        <v>38</v>
      </c>
      <c r="E20" s="4">
        <v>1.51</v>
      </c>
      <c r="F20" s="4">
        <v>8.2000000000000007E-3</v>
      </c>
      <c r="G20" s="4">
        <f t="shared" si="0"/>
        <v>0</v>
      </c>
    </row>
    <row r="21" spans="1:7" ht="15" customHeight="1" x14ac:dyDescent="0.25">
      <c r="A21" s="10" t="s">
        <v>39</v>
      </c>
      <c r="B21" s="11">
        <v>-1.9732417260208199</v>
      </c>
      <c r="C21" s="11">
        <v>3.8577141953120901E-4</v>
      </c>
      <c r="D21" s="10" t="s">
        <v>38</v>
      </c>
      <c r="E21" s="4">
        <v>1.51</v>
      </c>
      <c r="F21" s="4">
        <v>8.2000000000000007E-3</v>
      </c>
      <c r="G21" s="4">
        <f t="shared" si="0"/>
        <v>0</v>
      </c>
    </row>
    <row r="22" spans="1:7" ht="15" customHeight="1" x14ac:dyDescent="0.25">
      <c r="A22" s="10" t="s">
        <v>40</v>
      </c>
      <c r="B22" s="11">
        <v>1.1291409896692499</v>
      </c>
      <c r="C22" s="11">
        <v>2.2840791998809399E-2</v>
      </c>
      <c r="D22" s="10" t="s">
        <v>41</v>
      </c>
      <c r="E22" s="4">
        <v>1.61</v>
      </c>
      <c r="F22" s="4">
        <v>8.2000000000000007E-3</v>
      </c>
      <c r="G22" s="4">
        <f t="shared" si="0"/>
        <v>1</v>
      </c>
    </row>
    <row r="23" spans="1:7" ht="15" customHeight="1" x14ac:dyDescent="0.25">
      <c r="A23" s="10" t="s">
        <v>42</v>
      </c>
      <c r="B23" s="11">
        <v>0.79469868146198896</v>
      </c>
      <c r="C23" s="11">
        <v>3.6546820114193003E-2</v>
      </c>
      <c r="D23" s="10" t="s">
        <v>43</v>
      </c>
      <c r="E23" s="4">
        <v>1.64</v>
      </c>
      <c r="F23" s="4">
        <v>8.3000000000000001E-3</v>
      </c>
      <c r="G23" s="4">
        <f t="shared" si="0"/>
        <v>1</v>
      </c>
    </row>
    <row r="24" spans="1:7" ht="15" customHeight="1" x14ac:dyDescent="0.25">
      <c r="A24" s="10" t="s">
        <v>44</v>
      </c>
      <c r="B24" s="11">
        <v>1.0997471937026599</v>
      </c>
      <c r="C24" s="11">
        <v>1.00404800839156E-3</v>
      </c>
      <c r="D24" s="10" t="s">
        <v>45</v>
      </c>
      <c r="E24" s="4">
        <v>1.57</v>
      </c>
      <c r="F24" s="4">
        <v>1.03E-2</v>
      </c>
      <c r="G24" s="4">
        <f t="shared" si="0"/>
        <v>1</v>
      </c>
    </row>
    <row r="25" spans="1:7" ht="15" customHeight="1" x14ac:dyDescent="0.25">
      <c r="A25" s="10" t="s">
        <v>46</v>
      </c>
      <c r="B25" s="11">
        <v>0.70068509934958201</v>
      </c>
      <c r="C25" s="11">
        <v>3.6377232637178902E-2</v>
      </c>
      <c r="D25" s="10" t="s">
        <v>47</v>
      </c>
      <c r="E25" s="4">
        <v>1.48</v>
      </c>
      <c r="F25" s="4">
        <v>1.09E-2</v>
      </c>
      <c r="G25" s="4">
        <f t="shared" si="0"/>
        <v>1</v>
      </c>
    </row>
    <row r="26" spans="1:7" ht="15" customHeight="1" x14ac:dyDescent="0.25">
      <c r="A26" s="10" t="s">
        <v>48</v>
      </c>
      <c r="B26" s="11">
        <v>0.68209458823184899</v>
      </c>
      <c r="C26" s="11">
        <v>2.5984003706197901E-2</v>
      </c>
      <c r="D26" s="10" t="s">
        <v>49</v>
      </c>
      <c r="E26" s="4">
        <v>0.67</v>
      </c>
      <c r="F26" s="4">
        <v>1.1900000000000001E-2</v>
      </c>
      <c r="G26" s="4">
        <f t="shared" si="0"/>
        <v>0</v>
      </c>
    </row>
    <row r="27" spans="1:7" ht="15" customHeight="1" x14ac:dyDescent="0.25">
      <c r="A27" s="10" t="s">
        <v>50</v>
      </c>
      <c r="B27" s="11">
        <v>-2.1593651512382301</v>
      </c>
      <c r="C27" s="11">
        <v>1.4737712652034999E-4</v>
      </c>
      <c r="D27" s="10" t="s">
        <v>51</v>
      </c>
      <c r="E27" s="4">
        <v>1.5</v>
      </c>
      <c r="F27" s="4">
        <v>1.29E-2</v>
      </c>
      <c r="G27" s="4">
        <f t="shared" si="0"/>
        <v>0</v>
      </c>
    </row>
    <row r="28" spans="1:7" ht="15" customHeight="1" x14ac:dyDescent="0.25">
      <c r="A28" s="10" t="s">
        <v>52</v>
      </c>
      <c r="B28" s="11">
        <v>-1.8464165792287801</v>
      </c>
      <c r="C28" s="11">
        <v>1.33466876988512E-2</v>
      </c>
      <c r="D28" s="10" t="s">
        <v>51</v>
      </c>
      <c r="E28" s="4">
        <v>1.5</v>
      </c>
      <c r="F28" s="4">
        <v>1.29E-2</v>
      </c>
      <c r="G28" s="4">
        <f t="shared" si="0"/>
        <v>0</v>
      </c>
    </row>
    <row r="29" spans="1:7" ht="15" customHeight="1" x14ac:dyDescent="0.25">
      <c r="A29" s="10" t="s">
        <v>53</v>
      </c>
      <c r="B29" s="11">
        <v>-1.63278133357649</v>
      </c>
      <c r="C29" s="11">
        <v>4.6621072023017199E-2</v>
      </c>
      <c r="D29" s="10" t="s">
        <v>51</v>
      </c>
      <c r="E29" s="4">
        <v>1.5</v>
      </c>
      <c r="F29" s="4">
        <v>1.29E-2</v>
      </c>
      <c r="G29" s="4">
        <f t="shared" si="0"/>
        <v>0</v>
      </c>
    </row>
    <row r="30" spans="1:7" ht="15" customHeight="1" x14ac:dyDescent="0.25">
      <c r="A30" s="10" t="s">
        <v>54</v>
      </c>
      <c r="B30" s="11">
        <v>-1.3095350462253199</v>
      </c>
      <c r="C30" s="11">
        <v>1.11031505736955E-2</v>
      </c>
      <c r="D30" s="10" t="s">
        <v>55</v>
      </c>
      <c r="E30" s="4">
        <v>0.67</v>
      </c>
      <c r="F30" s="4">
        <v>1.47E-2</v>
      </c>
      <c r="G30" s="4">
        <f t="shared" si="0"/>
        <v>1</v>
      </c>
    </row>
    <row r="31" spans="1:7" ht="15" customHeight="1" x14ac:dyDescent="0.25">
      <c r="A31" s="10" t="s">
        <v>56</v>
      </c>
      <c r="B31" s="11">
        <v>1.0345433549365199</v>
      </c>
      <c r="C31" s="11">
        <v>3.9953998855172999E-2</v>
      </c>
      <c r="D31" s="10" t="s">
        <v>57</v>
      </c>
      <c r="E31" s="4">
        <v>1.49</v>
      </c>
      <c r="F31" s="4">
        <v>1.5100000000000001E-2</v>
      </c>
      <c r="G31" s="4">
        <f t="shared" si="0"/>
        <v>1</v>
      </c>
    </row>
    <row r="32" spans="1:7" ht="15" customHeight="1" x14ac:dyDescent="0.25">
      <c r="A32" s="10" t="s">
        <v>58</v>
      </c>
      <c r="B32" s="11">
        <v>1.0392435116538199</v>
      </c>
      <c r="C32" s="11">
        <v>3.0025461355774E-2</v>
      </c>
      <c r="D32" s="10" t="s">
        <v>59</v>
      </c>
      <c r="E32" s="4">
        <v>0.69</v>
      </c>
      <c r="F32" s="4">
        <v>1.5299999999999999E-2</v>
      </c>
      <c r="G32" s="4">
        <f t="shared" si="0"/>
        <v>0</v>
      </c>
    </row>
    <row r="33" spans="1:7" ht="15" customHeight="1" x14ac:dyDescent="0.25">
      <c r="A33" s="10" t="s">
        <v>60</v>
      </c>
      <c r="B33" s="11">
        <v>-0.89916707009433605</v>
      </c>
      <c r="C33" s="11">
        <v>1.92075945424168E-2</v>
      </c>
      <c r="D33" s="10" t="s">
        <v>61</v>
      </c>
      <c r="E33" s="4">
        <v>0.68</v>
      </c>
      <c r="F33" s="4">
        <v>1.61E-2</v>
      </c>
      <c r="G33" s="4">
        <f t="shared" si="0"/>
        <v>1</v>
      </c>
    </row>
    <row r="34" spans="1:7" ht="15" customHeight="1" x14ac:dyDescent="0.25">
      <c r="A34" s="10" t="s">
        <v>62</v>
      </c>
      <c r="B34" s="11">
        <v>-1.6372569952527101</v>
      </c>
      <c r="C34" s="11">
        <v>2.5930145259038602E-3</v>
      </c>
      <c r="D34" s="10" t="s">
        <v>63</v>
      </c>
      <c r="E34" s="4">
        <v>1.44</v>
      </c>
      <c r="F34" s="4">
        <v>1.67E-2</v>
      </c>
      <c r="G34" s="4">
        <f t="shared" si="0"/>
        <v>0</v>
      </c>
    </row>
    <row r="35" spans="1:7" ht="15" customHeight="1" x14ac:dyDescent="0.25">
      <c r="A35" s="10" t="s">
        <v>64</v>
      </c>
      <c r="B35" s="11">
        <v>1.44696002370864</v>
      </c>
      <c r="C35" s="11">
        <v>2.65275219745549E-4</v>
      </c>
      <c r="D35" s="10" t="s">
        <v>65</v>
      </c>
      <c r="E35" s="4">
        <v>0.68</v>
      </c>
      <c r="F35" s="4">
        <v>1.6899999999999998E-2</v>
      </c>
      <c r="G35" s="4">
        <f t="shared" si="0"/>
        <v>0</v>
      </c>
    </row>
    <row r="36" spans="1:7" ht="15" customHeight="1" x14ac:dyDescent="0.25">
      <c r="A36" s="10" t="s">
        <v>66</v>
      </c>
      <c r="B36" s="11">
        <v>0.73302437031979395</v>
      </c>
      <c r="C36" s="11">
        <v>4.0514510898811099E-2</v>
      </c>
      <c r="D36" s="10" t="s">
        <v>67</v>
      </c>
      <c r="E36" s="4">
        <v>0.68</v>
      </c>
      <c r="F36" s="4">
        <v>1.77E-2</v>
      </c>
      <c r="G36" s="4">
        <f t="shared" si="0"/>
        <v>0</v>
      </c>
    </row>
    <row r="37" spans="1:7" ht="15" customHeight="1" x14ac:dyDescent="0.25">
      <c r="A37" s="10" t="s">
        <v>68</v>
      </c>
      <c r="B37" s="11">
        <v>-0.83160149023096996</v>
      </c>
      <c r="C37" s="11">
        <v>2.22254563850421E-2</v>
      </c>
      <c r="D37" s="10" t="s">
        <v>69</v>
      </c>
      <c r="E37" s="4">
        <v>1.43</v>
      </c>
      <c r="F37" s="4">
        <v>1.9300000000000001E-2</v>
      </c>
      <c r="G37" s="4">
        <f t="shared" si="0"/>
        <v>0</v>
      </c>
    </row>
    <row r="38" spans="1:7" ht="15" customHeight="1" x14ac:dyDescent="0.25">
      <c r="A38" s="10" t="s">
        <v>70</v>
      </c>
      <c r="B38" s="11">
        <v>-1.3375682899995101</v>
      </c>
      <c r="C38" s="11">
        <v>4.6766590331369798E-3</v>
      </c>
      <c r="D38" s="10" t="s">
        <v>71</v>
      </c>
      <c r="E38" s="4">
        <v>0.7</v>
      </c>
      <c r="F38" s="4">
        <v>1.95E-2</v>
      </c>
      <c r="G38" s="4">
        <f t="shared" si="0"/>
        <v>1</v>
      </c>
    </row>
    <row r="39" spans="1:7" ht="15" customHeight="1" x14ac:dyDescent="0.25">
      <c r="A39" s="10" t="s">
        <v>72</v>
      </c>
      <c r="B39" s="11">
        <v>0.70942241043727405</v>
      </c>
      <c r="C39" s="11">
        <v>3.2608485688481098E-2</v>
      </c>
      <c r="D39" s="10" t="s">
        <v>73</v>
      </c>
      <c r="E39" s="4">
        <v>1.43</v>
      </c>
      <c r="F39" s="4">
        <v>1.9900000000000001E-2</v>
      </c>
      <c r="G39" s="4">
        <f t="shared" si="0"/>
        <v>1</v>
      </c>
    </row>
    <row r="40" spans="1:7" ht="15" customHeight="1" x14ac:dyDescent="0.25">
      <c r="A40" s="10" t="s">
        <v>74</v>
      </c>
      <c r="B40" s="11">
        <v>1.33615391561434</v>
      </c>
      <c r="C40" s="11">
        <v>3.1836068797105599E-3</v>
      </c>
      <c r="D40" s="10" t="s">
        <v>75</v>
      </c>
      <c r="E40" s="4">
        <v>1.49</v>
      </c>
      <c r="F40" s="4">
        <v>2.06E-2</v>
      </c>
      <c r="G40" s="4">
        <f t="shared" si="0"/>
        <v>1</v>
      </c>
    </row>
    <row r="41" spans="1:7" ht="15" customHeight="1" x14ac:dyDescent="0.25">
      <c r="A41" s="10" t="s">
        <v>76</v>
      </c>
      <c r="B41" s="11">
        <v>-0.53866350269181695</v>
      </c>
      <c r="C41" s="11">
        <v>3.40294800608789E-2</v>
      </c>
      <c r="D41" s="10" t="s">
        <v>77</v>
      </c>
      <c r="E41" s="4">
        <v>0.7</v>
      </c>
      <c r="F41" s="4">
        <v>2.1399999999999999E-2</v>
      </c>
      <c r="G41" s="4">
        <f t="shared" si="0"/>
        <v>1</v>
      </c>
    </row>
    <row r="42" spans="1:7" ht="15" customHeight="1" x14ac:dyDescent="0.25">
      <c r="A42" s="10" t="s">
        <v>78</v>
      </c>
      <c r="B42" s="11">
        <v>-0.794249436162623</v>
      </c>
      <c r="C42" s="11">
        <v>3.40294800608789E-2</v>
      </c>
      <c r="D42" s="10" t="s">
        <v>79</v>
      </c>
      <c r="E42" s="4">
        <v>1.45</v>
      </c>
      <c r="F42" s="4">
        <v>2.1600000000000001E-2</v>
      </c>
      <c r="G42" s="4">
        <f t="shared" si="0"/>
        <v>0</v>
      </c>
    </row>
    <row r="43" spans="1:7" ht="15" customHeight="1" x14ac:dyDescent="0.25">
      <c r="A43" s="10" t="s">
        <v>80</v>
      </c>
      <c r="B43" s="11">
        <v>1.62875136303213</v>
      </c>
      <c r="C43" s="11">
        <v>3.79604924377531E-3</v>
      </c>
      <c r="D43" s="10" t="s">
        <v>81</v>
      </c>
      <c r="E43" s="4">
        <v>0.71</v>
      </c>
      <c r="F43" s="4">
        <v>2.2599999999999999E-2</v>
      </c>
      <c r="G43" s="4">
        <f t="shared" si="0"/>
        <v>0</v>
      </c>
    </row>
    <row r="44" spans="1:7" ht="15" customHeight="1" x14ac:dyDescent="0.25">
      <c r="A44" s="10" t="s">
        <v>82</v>
      </c>
      <c r="B44" s="11">
        <v>1.9017174231646701</v>
      </c>
      <c r="C44" s="12">
        <v>2.8192889221199099E-5</v>
      </c>
      <c r="D44" s="10" t="s">
        <v>83</v>
      </c>
      <c r="E44" s="4">
        <v>0.71</v>
      </c>
      <c r="F44" s="4">
        <v>2.4899999999999999E-2</v>
      </c>
      <c r="G44" s="4">
        <f t="shared" si="0"/>
        <v>0</v>
      </c>
    </row>
    <row r="45" spans="1:7" ht="15" customHeight="1" x14ac:dyDescent="0.25">
      <c r="A45" s="10" t="s">
        <v>84</v>
      </c>
      <c r="B45" s="11">
        <v>-1.3617956166337699</v>
      </c>
      <c r="C45" s="11">
        <v>2.4159921150957098E-2</v>
      </c>
      <c r="D45" s="10" t="s">
        <v>85</v>
      </c>
      <c r="E45" s="4">
        <v>1.41</v>
      </c>
      <c r="F45" s="4">
        <v>2.5100000000000001E-2</v>
      </c>
      <c r="G45" s="4">
        <f t="shared" si="0"/>
        <v>0</v>
      </c>
    </row>
    <row r="46" spans="1:7" ht="15" customHeight="1" x14ac:dyDescent="0.25">
      <c r="A46" s="10" t="s">
        <v>86</v>
      </c>
      <c r="B46" s="11">
        <v>1.1434127735527999</v>
      </c>
      <c r="C46" s="11">
        <v>2.11944988589069E-3</v>
      </c>
      <c r="D46" s="10" t="s">
        <v>87</v>
      </c>
      <c r="E46" s="4">
        <v>1.45</v>
      </c>
      <c r="F46" s="4">
        <v>2.53E-2</v>
      </c>
      <c r="G46" s="4">
        <f t="shared" si="0"/>
        <v>1</v>
      </c>
    </row>
    <row r="47" spans="1:7" ht="15" customHeight="1" x14ac:dyDescent="0.25">
      <c r="A47" s="10" t="s">
        <v>88</v>
      </c>
      <c r="B47" s="11">
        <v>1.75504592138062</v>
      </c>
      <c r="C47" s="12">
        <v>1.17175614313158E-5</v>
      </c>
      <c r="D47" s="10" t="s">
        <v>89</v>
      </c>
      <c r="E47" s="4">
        <v>0.71</v>
      </c>
      <c r="F47" s="4">
        <v>2.5499999999999998E-2</v>
      </c>
      <c r="G47" s="4">
        <f t="shared" si="0"/>
        <v>0</v>
      </c>
    </row>
    <row r="48" spans="1:7" ht="15" customHeight="1" x14ac:dyDescent="0.25">
      <c r="A48" s="10" t="s">
        <v>90</v>
      </c>
      <c r="B48" s="11">
        <v>1.3569135871779401</v>
      </c>
      <c r="C48" s="11">
        <v>4.0514510898811099E-2</v>
      </c>
      <c r="D48" s="10" t="s">
        <v>91</v>
      </c>
      <c r="E48" s="4">
        <v>0.69</v>
      </c>
      <c r="F48" s="4">
        <v>2.5600000000000001E-2</v>
      </c>
      <c r="G48" s="4">
        <f t="shared" si="0"/>
        <v>0</v>
      </c>
    </row>
    <row r="49" spans="1:7" ht="15" customHeight="1" x14ac:dyDescent="0.25">
      <c r="A49" s="10" t="s">
        <v>92</v>
      </c>
      <c r="B49" s="11">
        <v>0.91600875074916999</v>
      </c>
      <c r="C49" s="11">
        <v>1.386736514633E-2</v>
      </c>
      <c r="D49" s="10" t="s">
        <v>93</v>
      </c>
      <c r="E49" s="4">
        <v>0.7</v>
      </c>
      <c r="F49" s="4">
        <v>2.5899999999999999E-2</v>
      </c>
      <c r="G49" s="4">
        <f t="shared" si="0"/>
        <v>0</v>
      </c>
    </row>
    <row r="50" spans="1:7" ht="15" customHeight="1" x14ac:dyDescent="0.25">
      <c r="A50" s="10" t="s">
        <v>94</v>
      </c>
      <c r="B50" s="11">
        <v>-1.78363837458662</v>
      </c>
      <c r="C50" s="11">
        <v>4.9438226976809905E-4</v>
      </c>
      <c r="D50" s="10" t="s">
        <v>95</v>
      </c>
      <c r="E50" s="4">
        <v>0.7</v>
      </c>
      <c r="F50" s="4">
        <v>2.6200000000000001E-2</v>
      </c>
      <c r="G50" s="4">
        <f t="shared" si="0"/>
        <v>1</v>
      </c>
    </row>
    <row r="51" spans="1:7" ht="15" customHeight="1" x14ac:dyDescent="0.25">
      <c r="A51" s="10" t="s">
        <v>96</v>
      </c>
      <c r="B51" s="11">
        <v>-2.0176414574378998</v>
      </c>
      <c r="C51" s="11">
        <v>1.62859614939798E-3</v>
      </c>
      <c r="D51" s="10" t="s">
        <v>97</v>
      </c>
      <c r="E51" s="4">
        <v>1.4</v>
      </c>
      <c r="F51" s="4">
        <v>2.6700000000000002E-2</v>
      </c>
      <c r="G51" s="4">
        <f t="shared" si="0"/>
        <v>0</v>
      </c>
    </row>
    <row r="52" spans="1:7" ht="15" customHeight="1" x14ac:dyDescent="0.25">
      <c r="A52" s="10" t="s">
        <v>98</v>
      </c>
      <c r="B52" s="11">
        <v>1.3007069594932501</v>
      </c>
      <c r="C52" s="11">
        <v>2.3494069827828201E-2</v>
      </c>
      <c r="D52" s="10" t="s">
        <v>99</v>
      </c>
      <c r="E52" s="4">
        <v>0.72</v>
      </c>
      <c r="F52" s="4">
        <v>3.27E-2</v>
      </c>
      <c r="G52" s="4">
        <f t="shared" si="0"/>
        <v>0</v>
      </c>
    </row>
    <row r="53" spans="1:7" ht="15" customHeight="1" x14ac:dyDescent="0.25">
      <c r="A53" s="10" t="s">
        <v>100</v>
      </c>
      <c r="B53" s="11">
        <v>-1.51063680648055</v>
      </c>
      <c r="C53" s="11">
        <v>1.386736514633E-2</v>
      </c>
      <c r="D53" s="10" t="s">
        <v>101</v>
      </c>
      <c r="E53" s="4">
        <v>0.69</v>
      </c>
      <c r="F53" s="4">
        <v>3.4000000000000002E-2</v>
      </c>
      <c r="G53" s="4">
        <f t="shared" si="0"/>
        <v>1</v>
      </c>
    </row>
    <row r="54" spans="1:7" ht="15" customHeight="1" x14ac:dyDescent="0.25">
      <c r="A54" s="10" t="s">
        <v>102</v>
      </c>
      <c r="B54" s="11">
        <v>-1.32617918950714</v>
      </c>
      <c r="C54" s="11">
        <v>1.1362679145408799E-3</v>
      </c>
      <c r="D54" s="10" t="s">
        <v>103</v>
      </c>
      <c r="E54" s="4">
        <v>1.38</v>
      </c>
      <c r="F54" s="4">
        <v>3.6400000000000002E-2</v>
      </c>
      <c r="G54" s="4">
        <f t="shared" si="0"/>
        <v>0</v>
      </c>
    </row>
    <row r="55" spans="1:7" ht="15" customHeight="1" x14ac:dyDescent="0.25">
      <c r="A55" s="10" t="s">
        <v>104</v>
      </c>
      <c r="B55" s="11">
        <v>-0.99773885066866996</v>
      </c>
      <c r="C55" s="11">
        <v>3.32001881500372E-3</v>
      </c>
      <c r="D55" s="10" t="s">
        <v>105</v>
      </c>
      <c r="E55" s="4">
        <v>1.4</v>
      </c>
      <c r="F55" s="4">
        <v>3.8399999999999997E-2</v>
      </c>
      <c r="G55" s="4">
        <f t="shared" si="0"/>
        <v>0</v>
      </c>
    </row>
    <row r="56" spans="1:7" ht="15" customHeight="1" x14ac:dyDescent="0.25">
      <c r="A56" s="10" t="s">
        <v>106</v>
      </c>
      <c r="B56" s="11">
        <v>0.96956369292226396</v>
      </c>
      <c r="C56" s="11">
        <v>2.8924955989115498E-3</v>
      </c>
      <c r="D56" s="10" t="s">
        <v>107</v>
      </c>
      <c r="E56" s="4">
        <v>1.41</v>
      </c>
      <c r="F56" s="4">
        <v>4.0300000000000002E-2</v>
      </c>
      <c r="G56" s="4">
        <f t="shared" si="0"/>
        <v>1</v>
      </c>
    </row>
    <row r="57" spans="1:7" ht="15" customHeight="1" x14ac:dyDescent="0.25">
      <c r="A57" s="10" t="s">
        <v>108</v>
      </c>
      <c r="B57" s="11">
        <v>1.21227661026884</v>
      </c>
      <c r="C57" s="11">
        <v>1.65843955951595E-4</v>
      </c>
      <c r="D57" s="10" t="s">
        <v>109</v>
      </c>
      <c r="E57" s="4">
        <v>1.46</v>
      </c>
      <c r="F57" s="4">
        <v>4.1500000000000002E-2</v>
      </c>
      <c r="G57" s="4">
        <f t="shared" si="0"/>
        <v>1</v>
      </c>
    </row>
    <row r="58" spans="1:7" ht="15" customHeight="1" x14ac:dyDescent="0.25">
      <c r="A58" s="10" t="s">
        <v>110</v>
      </c>
      <c r="B58" s="11">
        <v>0.89326481610487296</v>
      </c>
      <c r="C58" s="11">
        <v>3.6381114149311401E-3</v>
      </c>
      <c r="D58" s="10" t="s">
        <v>111</v>
      </c>
      <c r="E58" s="4">
        <v>1.44</v>
      </c>
      <c r="F58" s="4">
        <v>4.4600000000000001E-2</v>
      </c>
      <c r="G58" s="4">
        <f t="shared" si="0"/>
        <v>1</v>
      </c>
    </row>
    <row r="59" spans="1:7" ht="15" customHeight="1" x14ac:dyDescent="0.25">
      <c r="A59" s="10" t="s">
        <v>112</v>
      </c>
      <c r="B59" s="11">
        <v>-0.98446400145917501</v>
      </c>
      <c r="C59" s="11">
        <v>2.8397995145529101E-2</v>
      </c>
      <c r="D59" s="10" t="s">
        <v>113</v>
      </c>
      <c r="E59" s="4">
        <v>1.46</v>
      </c>
      <c r="F59" s="4">
        <v>4.6100000000000002E-2</v>
      </c>
      <c r="G59" s="4">
        <f t="shared" si="0"/>
        <v>0</v>
      </c>
    </row>
    <row r="60" spans="1:7" ht="15" customHeight="1" x14ac:dyDescent="0.25">
      <c r="A60" s="10" t="s">
        <v>114</v>
      </c>
      <c r="B60" s="11">
        <v>-0.99571412986086405</v>
      </c>
      <c r="C60" s="11">
        <v>1.1456015118419399E-2</v>
      </c>
      <c r="D60" s="10" t="s">
        <v>115</v>
      </c>
      <c r="E60" s="4">
        <v>1.35</v>
      </c>
      <c r="F60" s="4">
        <v>4.9399999999999999E-2</v>
      </c>
      <c r="G60" s="4">
        <f t="shared" si="0"/>
        <v>0</v>
      </c>
    </row>
    <row r="61" spans="1:7" ht="15" customHeight="1" x14ac:dyDescent="0.25">
      <c r="A61" s="10" t="s">
        <v>116</v>
      </c>
      <c r="B61" s="11">
        <v>-1.43649830141327</v>
      </c>
      <c r="C61" s="11">
        <v>1.8319122754101699E-3</v>
      </c>
      <c r="D61" s="10" t="s">
        <v>117</v>
      </c>
      <c r="E61" s="4">
        <v>1.4</v>
      </c>
      <c r="F61" s="4">
        <v>5.0799999999999998E-2</v>
      </c>
      <c r="G61" s="4">
        <f t="shared" si="0"/>
        <v>0</v>
      </c>
    </row>
    <row r="62" spans="1:7" ht="15" customHeight="1" x14ac:dyDescent="0.25">
      <c r="A62" s="10" t="s">
        <v>118</v>
      </c>
      <c r="B62" s="11">
        <v>-0.98378285743438698</v>
      </c>
      <c r="C62" s="11">
        <v>1.7193856718906799E-2</v>
      </c>
      <c r="D62" s="10" t="s">
        <v>119</v>
      </c>
      <c r="E62" s="4">
        <v>0.72</v>
      </c>
      <c r="F62" s="4">
        <v>5.5399999999999998E-2</v>
      </c>
      <c r="G62" s="4">
        <f t="shared" si="0"/>
        <v>0</v>
      </c>
    </row>
    <row r="63" spans="1:7" ht="15" customHeight="1" x14ac:dyDescent="0.25">
      <c r="A63" s="10" t="s">
        <v>120</v>
      </c>
      <c r="B63" s="11">
        <v>-0.95432609064194596</v>
      </c>
      <c r="C63" s="11">
        <v>1.386736514633E-2</v>
      </c>
      <c r="D63" s="10" t="s">
        <v>121</v>
      </c>
      <c r="E63" s="4">
        <v>0.71</v>
      </c>
      <c r="F63" s="4">
        <v>5.5899999999999998E-2</v>
      </c>
      <c r="G63" s="4">
        <f t="shared" si="0"/>
        <v>0</v>
      </c>
    </row>
    <row r="64" spans="1:7" ht="15" customHeight="1" x14ac:dyDescent="0.25">
      <c r="A64" s="10" t="s">
        <v>122</v>
      </c>
      <c r="B64" s="11">
        <v>1.0774958648780699</v>
      </c>
      <c r="C64" s="11">
        <v>3.40294800608789E-2</v>
      </c>
      <c r="D64" s="10" t="s">
        <v>123</v>
      </c>
      <c r="E64" s="4">
        <v>1.4</v>
      </c>
      <c r="F64" s="4">
        <v>5.62E-2</v>
      </c>
      <c r="G64" s="4">
        <f t="shared" si="0"/>
        <v>0</v>
      </c>
    </row>
    <row r="65" spans="1:7" ht="15" customHeight="1" x14ac:dyDescent="0.25">
      <c r="A65" s="10" t="s">
        <v>124</v>
      </c>
      <c r="B65" s="11">
        <v>0.99985686785392303</v>
      </c>
      <c r="C65" s="11">
        <v>6.5903277808465298E-3</v>
      </c>
      <c r="D65" s="10" t="s">
        <v>125</v>
      </c>
      <c r="E65" s="4">
        <v>0.72</v>
      </c>
      <c r="F65" s="4">
        <v>5.6300000000000003E-2</v>
      </c>
      <c r="G65" s="4">
        <f t="shared" si="0"/>
        <v>0</v>
      </c>
    </row>
    <row r="66" spans="1:7" ht="15" customHeight="1" x14ac:dyDescent="0.25">
      <c r="A66" s="10" t="s">
        <v>126</v>
      </c>
      <c r="B66" s="11">
        <v>1.41295695892518</v>
      </c>
      <c r="C66" s="11">
        <v>2.07581438955599E-2</v>
      </c>
      <c r="D66" s="10" t="s">
        <v>127</v>
      </c>
      <c r="E66" s="4">
        <v>1.36</v>
      </c>
      <c r="F66" s="4">
        <v>5.8500000000000003E-2</v>
      </c>
      <c r="G66" s="4">
        <f t="shared" si="0"/>
        <v>0</v>
      </c>
    </row>
    <row r="67" spans="1:7" ht="15" customHeight="1" x14ac:dyDescent="0.25">
      <c r="A67" s="10" t="s">
        <v>128</v>
      </c>
      <c r="B67" s="11">
        <v>1.0567201497874199</v>
      </c>
      <c r="C67" s="11">
        <v>7.1156234380136798E-3</v>
      </c>
      <c r="D67" s="10" t="s">
        <v>129</v>
      </c>
      <c r="E67" s="4">
        <v>0.73</v>
      </c>
      <c r="F67" s="4">
        <v>5.8700000000000002E-2</v>
      </c>
      <c r="G67" s="4">
        <f t="shared" si="0"/>
        <v>0</v>
      </c>
    </row>
    <row r="68" spans="1:7" ht="15" customHeight="1" x14ac:dyDescent="0.25">
      <c r="A68" s="10" t="s">
        <v>130</v>
      </c>
      <c r="B68" s="11">
        <v>-1.5517487481852399</v>
      </c>
      <c r="C68" s="11">
        <v>5.1653558334776003E-3</v>
      </c>
      <c r="D68" s="10" t="s">
        <v>131</v>
      </c>
      <c r="E68" s="4">
        <v>1.34</v>
      </c>
      <c r="F68" s="4">
        <v>5.91E-2</v>
      </c>
      <c r="G68" s="4">
        <f t="shared" si="0"/>
        <v>0</v>
      </c>
    </row>
    <row r="69" spans="1:7" ht="15" customHeight="1" x14ac:dyDescent="0.25">
      <c r="A69" s="10" t="s">
        <v>132</v>
      </c>
      <c r="B69" s="11">
        <v>-2.0255775188873999</v>
      </c>
      <c r="C69" s="12">
        <v>8.6835904351733998E-7</v>
      </c>
      <c r="D69" s="10" t="s">
        <v>133</v>
      </c>
      <c r="E69" s="4">
        <v>0.73</v>
      </c>
      <c r="F69" s="4">
        <v>5.9700000000000003E-2</v>
      </c>
      <c r="G69" s="4">
        <f t="shared" si="0"/>
        <v>0</v>
      </c>
    </row>
    <row r="70" spans="1:7" ht="15" customHeight="1" x14ac:dyDescent="0.25">
      <c r="A70" s="10" t="s">
        <v>134</v>
      </c>
      <c r="B70" s="11">
        <v>1.2195559958940301</v>
      </c>
      <c r="C70" s="11">
        <v>5.7040560007831599E-3</v>
      </c>
      <c r="D70" s="10" t="s">
        <v>135</v>
      </c>
      <c r="E70" s="4">
        <v>0.75</v>
      </c>
      <c r="F70" s="4">
        <v>6.2100000000000002E-2</v>
      </c>
      <c r="G70" s="4">
        <f t="shared" si="0"/>
        <v>0</v>
      </c>
    </row>
    <row r="71" spans="1:7" ht="15" customHeight="1" x14ac:dyDescent="0.25">
      <c r="A71" s="10" t="s">
        <v>136</v>
      </c>
      <c r="B71" s="11">
        <v>-1.22414363112086</v>
      </c>
      <c r="C71" s="11">
        <v>4.1911839106901702E-4</v>
      </c>
      <c r="D71" s="10" t="s">
        <v>137</v>
      </c>
      <c r="E71" s="4">
        <v>1.32</v>
      </c>
      <c r="F71" s="4">
        <v>7.0800000000000002E-2</v>
      </c>
      <c r="G71" s="4">
        <f t="shared" si="0"/>
        <v>0</v>
      </c>
    </row>
    <row r="72" spans="1:7" ht="15" customHeight="1" x14ac:dyDescent="0.25">
      <c r="A72" s="10" t="s">
        <v>138</v>
      </c>
      <c r="B72" s="11">
        <v>1.0360824279880001</v>
      </c>
      <c r="C72" s="11">
        <v>1.3284162575308699E-3</v>
      </c>
      <c r="D72" s="10" t="s">
        <v>139</v>
      </c>
      <c r="E72" s="4">
        <v>0.74</v>
      </c>
      <c r="F72" s="4">
        <v>7.3700000000000002E-2</v>
      </c>
      <c r="G72" s="4">
        <f t="shared" ref="G72:G135" si="1">IF(AND($F72&lt;=0.05,OR(AND($B72&gt;0,$E72&gt;1),AND($B72&lt;0,$E72&lt;1))),1,0)</f>
        <v>0</v>
      </c>
    </row>
    <row r="73" spans="1:7" ht="15" customHeight="1" x14ac:dyDescent="0.25">
      <c r="A73" s="10" t="s">
        <v>140</v>
      </c>
      <c r="B73" s="11">
        <v>-1.0568162431719099</v>
      </c>
      <c r="C73" s="11">
        <v>8.8004617695655802E-4</v>
      </c>
      <c r="D73" s="10" t="s">
        <v>141</v>
      </c>
      <c r="E73" s="4">
        <v>1.35</v>
      </c>
      <c r="F73" s="4">
        <v>7.4300000000000005E-2</v>
      </c>
      <c r="G73" s="4">
        <f t="shared" si="1"/>
        <v>0</v>
      </c>
    </row>
    <row r="74" spans="1:7" ht="15" customHeight="1" x14ac:dyDescent="0.25">
      <c r="A74" s="10" t="s">
        <v>142</v>
      </c>
      <c r="B74" s="11">
        <v>1.12906763409069</v>
      </c>
      <c r="C74" s="11">
        <v>2.12573306326562E-2</v>
      </c>
      <c r="D74" s="10" t="s">
        <v>143</v>
      </c>
      <c r="E74" s="4">
        <v>0.75</v>
      </c>
      <c r="F74" s="4">
        <v>7.7100000000000002E-2</v>
      </c>
      <c r="G74" s="4">
        <f t="shared" si="1"/>
        <v>0</v>
      </c>
    </row>
    <row r="75" spans="1:7" ht="15" customHeight="1" x14ac:dyDescent="0.25">
      <c r="A75" s="10" t="s">
        <v>144</v>
      </c>
      <c r="B75" s="11">
        <v>-1.5203140183389801</v>
      </c>
      <c r="C75" s="11">
        <v>1.7193856718906799E-2</v>
      </c>
      <c r="D75" s="10" t="s">
        <v>145</v>
      </c>
      <c r="E75" s="4">
        <v>1.35</v>
      </c>
      <c r="F75" s="4">
        <v>7.7299999999999994E-2</v>
      </c>
      <c r="G75" s="4">
        <f t="shared" si="1"/>
        <v>0</v>
      </c>
    </row>
    <row r="76" spans="1:7" ht="15" customHeight="1" x14ac:dyDescent="0.25">
      <c r="A76" s="10" t="s">
        <v>146</v>
      </c>
      <c r="B76" s="11">
        <v>-2.0989578704250098</v>
      </c>
      <c r="C76" s="11">
        <v>1.3284162575308699E-3</v>
      </c>
      <c r="D76" s="10" t="s">
        <v>147</v>
      </c>
      <c r="E76" s="4">
        <v>0.74</v>
      </c>
      <c r="F76" s="4">
        <v>7.8799999999999995E-2</v>
      </c>
      <c r="G76" s="4">
        <f t="shared" si="1"/>
        <v>0</v>
      </c>
    </row>
    <row r="77" spans="1:7" ht="15" customHeight="1" x14ac:dyDescent="0.25">
      <c r="A77" s="10" t="s">
        <v>148</v>
      </c>
      <c r="B77" s="11">
        <v>0.53640305778555797</v>
      </c>
      <c r="C77" s="11">
        <v>4.38906686758029E-2</v>
      </c>
      <c r="D77" s="10" t="s">
        <v>149</v>
      </c>
      <c r="E77" s="4">
        <v>1.31</v>
      </c>
      <c r="F77" s="4">
        <v>8.1500000000000003E-2</v>
      </c>
      <c r="G77" s="4">
        <f t="shared" si="1"/>
        <v>0</v>
      </c>
    </row>
    <row r="78" spans="1:7" ht="15" customHeight="1" x14ac:dyDescent="0.25">
      <c r="A78" s="10" t="s">
        <v>150</v>
      </c>
      <c r="B78" s="11">
        <v>-1.7255973190796601</v>
      </c>
      <c r="C78" s="11">
        <v>6.2016363823900597E-3</v>
      </c>
      <c r="D78" s="10" t="s">
        <v>151</v>
      </c>
      <c r="E78" s="4">
        <v>0.73</v>
      </c>
      <c r="F78" s="4">
        <v>8.1799999999999998E-2</v>
      </c>
      <c r="G78" s="4">
        <f t="shared" si="1"/>
        <v>0</v>
      </c>
    </row>
    <row r="79" spans="1:7" ht="15" customHeight="1" x14ac:dyDescent="0.25">
      <c r="A79" s="10" t="s">
        <v>152</v>
      </c>
      <c r="B79" s="11">
        <v>-1.0941033613572799</v>
      </c>
      <c r="C79" s="11">
        <v>1.62859614939798E-3</v>
      </c>
      <c r="D79" s="10" t="s">
        <v>153</v>
      </c>
      <c r="E79" s="4">
        <v>1.33</v>
      </c>
      <c r="F79" s="4">
        <v>8.5000000000000006E-2</v>
      </c>
      <c r="G79" s="4">
        <f t="shared" si="1"/>
        <v>0</v>
      </c>
    </row>
    <row r="80" spans="1:7" ht="15" customHeight="1" x14ac:dyDescent="0.25">
      <c r="A80" s="10" t="s">
        <v>154</v>
      </c>
      <c r="B80" s="11">
        <v>1.35981578068473</v>
      </c>
      <c r="C80" s="11">
        <v>3.4659616511498599E-4</v>
      </c>
      <c r="D80" s="10" t="s">
        <v>155</v>
      </c>
      <c r="E80" s="4">
        <v>0.74</v>
      </c>
      <c r="F80" s="4">
        <v>8.8300000000000003E-2</v>
      </c>
      <c r="G80" s="4">
        <f t="shared" si="1"/>
        <v>0</v>
      </c>
    </row>
    <row r="81" spans="1:7" ht="15" customHeight="1" x14ac:dyDescent="0.25">
      <c r="A81" s="10" t="s">
        <v>156</v>
      </c>
      <c r="B81" s="11">
        <v>-0.95334622690371096</v>
      </c>
      <c r="C81" s="11">
        <v>4.0514510898811099E-2</v>
      </c>
      <c r="D81" s="10" t="s">
        <v>157</v>
      </c>
      <c r="E81" s="4">
        <v>0.75</v>
      </c>
      <c r="F81" s="4">
        <v>9.5399999999999999E-2</v>
      </c>
      <c r="G81" s="4">
        <f t="shared" si="1"/>
        <v>0</v>
      </c>
    </row>
    <row r="82" spans="1:7" ht="15" customHeight="1" x14ac:dyDescent="0.25">
      <c r="A82" s="10" t="s">
        <v>158</v>
      </c>
      <c r="B82" s="11">
        <v>-0.76000874607364599</v>
      </c>
      <c r="C82" s="11">
        <v>4.9702360642285698E-2</v>
      </c>
      <c r="D82" s="10" t="s">
        <v>159</v>
      </c>
      <c r="E82" s="4">
        <v>1.29</v>
      </c>
      <c r="F82" s="4">
        <v>9.5500000000000002E-2</v>
      </c>
      <c r="G82" s="4">
        <f t="shared" si="1"/>
        <v>0</v>
      </c>
    </row>
    <row r="83" spans="1:7" ht="15" customHeight="1" x14ac:dyDescent="0.25">
      <c r="A83" s="10" t="s">
        <v>160</v>
      </c>
      <c r="B83" s="11">
        <v>-1.0273516709591799</v>
      </c>
      <c r="C83" s="11">
        <v>3.40294800608789E-2</v>
      </c>
      <c r="D83" s="10" t="s">
        <v>161</v>
      </c>
      <c r="E83" s="4">
        <v>1.35</v>
      </c>
      <c r="F83" s="4">
        <v>0.1033</v>
      </c>
      <c r="G83" s="4">
        <f t="shared" si="1"/>
        <v>0</v>
      </c>
    </row>
    <row r="84" spans="1:7" ht="15" customHeight="1" x14ac:dyDescent="0.25">
      <c r="A84" s="10" t="s">
        <v>162</v>
      </c>
      <c r="B84" s="11">
        <v>-0.93808388662067199</v>
      </c>
      <c r="C84" s="11">
        <v>8.5151742254454994E-3</v>
      </c>
      <c r="D84" s="10" t="s">
        <v>163</v>
      </c>
      <c r="E84" s="4">
        <v>0.78</v>
      </c>
      <c r="F84" s="4">
        <v>0.107</v>
      </c>
      <c r="G84" s="4">
        <f t="shared" si="1"/>
        <v>0</v>
      </c>
    </row>
    <row r="85" spans="1:7" ht="15" customHeight="1" x14ac:dyDescent="0.25">
      <c r="A85" s="10" t="s">
        <v>164</v>
      </c>
      <c r="B85" s="11">
        <v>-0.76226858278870502</v>
      </c>
      <c r="C85" s="11">
        <v>3.4183907062149702E-2</v>
      </c>
      <c r="D85" s="10" t="s">
        <v>165</v>
      </c>
      <c r="E85" s="4">
        <v>0.78</v>
      </c>
      <c r="F85" s="4">
        <v>0.1086</v>
      </c>
      <c r="G85" s="4">
        <f t="shared" si="1"/>
        <v>0</v>
      </c>
    </row>
    <row r="86" spans="1:7" ht="15" customHeight="1" x14ac:dyDescent="0.25">
      <c r="A86" s="10" t="s">
        <v>166</v>
      </c>
      <c r="B86" s="11">
        <v>-1.3346423025663401</v>
      </c>
      <c r="C86" s="11">
        <v>1.92075945424168E-2</v>
      </c>
      <c r="D86" s="10" t="s">
        <v>167</v>
      </c>
      <c r="E86" s="4">
        <v>0.78</v>
      </c>
      <c r="F86" s="4">
        <v>0.1173</v>
      </c>
      <c r="G86" s="4">
        <f t="shared" si="1"/>
        <v>0</v>
      </c>
    </row>
    <row r="87" spans="1:7" ht="15" customHeight="1" x14ac:dyDescent="0.25">
      <c r="A87" s="10" t="s">
        <v>168</v>
      </c>
      <c r="B87" s="11">
        <v>-0.99657501225165102</v>
      </c>
      <c r="C87" s="11">
        <v>7.7740171759254299E-3</v>
      </c>
      <c r="D87" s="10" t="s">
        <v>169</v>
      </c>
      <c r="E87" s="4">
        <v>0.79</v>
      </c>
      <c r="F87" s="4">
        <v>0.1198</v>
      </c>
      <c r="G87" s="4">
        <f t="shared" si="1"/>
        <v>0</v>
      </c>
    </row>
    <row r="88" spans="1:7" ht="15" customHeight="1" x14ac:dyDescent="0.25">
      <c r="A88" s="10" t="s">
        <v>170</v>
      </c>
      <c r="B88" s="11">
        <v>1.13487020337188</v>
      </c>
      <c r="C88" s="11">
        <v>2.4159921150957098E-2</v>
      </c>
      <c r="D88" s="10" t="s">
        <v>171</v>
      </c>
      <c r="E88" s="4">
        <v>1.27</v>
      </c>
      <c r="F88" s="4">
        <v>0.1207</v>
      </c>
      <c r="G88" s="4">
        <f t="shared" si="1"/>
        <v>0</v>
      </c>
    </row>
    <row r="89" spans="1:7" ht="15" customHeight="1" x14ac:dyDescent="0.25">
      <c r="A89" s="10" t="s">
        <v>172</v>
      </c>
      <c r="B89" s="11">
        <v>-0.89523344979974895</v>
      </c>
      <c r="C89" s="11">
        <v>3.9415968561119299E-3</v>
      </c>
      <c r="D89" s="10" t="s">
        <v>173</v>
      </c>
      <c r="E89" s="4">
        <v>0.76</v>
      </c>
      <c r="F89" s="4">
        <v>0.1208</v>
      </c>
      <c r="G89" s="4">
        <f t="shared" si="1"/>
        <v>0</v>
      </c>
    </row>
    <row r="90" spans="1:7" ht="15" customHeight="1" x14ac:dyDescent="0.25">
      <c r="A90" s="10" t="s">
        <v>174</v>
      </c>
      <c r="B90" s="11">
        <v>0.43643688864914199</v>
      </c>
      <c r="C90" s="11">
        <v>2.5120100181939501E-2</v>
      </c>
      <c r="D90" s="10" t="s">
        <v>175</v>
      </c>
      <c r="E90" s="4">
        <v>0.79</v>
      </c>
      <c r="F90" s="4">
        <v>0.12690000000000001</v>
      </c>
      <c r="G90" s="4">
        <f t="shared" si="1"/>
        <v>0</v>
      </c>
    </row>
    <row r="91" spans="1:7" ht="15" customHeight="1" x14ac:dyDescent="0.25">
      <c r="A91" s="10" t="s">
        <v>176</v>
      </c>
      <c r="B91" s="11">
        <v>-1.4356490973190901</v>
      </c>
      <c r="C91" s="11">
        <v>3.2608485688481098E-2</v>
      </c>
      <c r="D91" s="10" t="s">
        <v>177</v>
      </c>
      <c r="E91" s="4">
        <v>0.78</v>
      </c>
      <c r="F91" s="4">
        <v>0.1348</v>
      </c>
      <c r="G91" s="4">
        <f t="shared" si="1"/>
        <v>0</v>
      </c>
    </row>
    <row r="92" spans="1:7" ht="15" customHeight="1" x14ac:dyDescent="0.25">
      <c r="A92" s="10" t="s">
        <v>178</v>
      </c>
      <c r="B92" s="11">
        <v>-2.48934749183202</v>
      </c>
      <c r="C92" s="12">
        <v>8.6835904351733998E-7</v>
      </c>
      <c r="D92" s="10" t="s">
        <v>179</v>
      </c>
      <c r="E92" s="4">
        <v>1.25</v>
      </c>
      <c r="F92" s="4">
        <v>0.13600000000000001</v>
      </c>
      <c r="G92" s="4">
        <f t="shared" si="1"/>
        <v>0</v>
      </c>
    </row>
    <row r="93" spans="1:7" ht="15" customHeight="1" x14ac:dyDescent="0.25">
      <c r="A93" s="10" t="s">
        <v>180</v>
      </c>
      <c r="B93" s="11">
        <v>-1.6001706448490001</v>
      </c>
      <c r="C93" s="11">
        <v>6.6367680945018199E-3</v>
      </c>
      <c r="D93" s="10" t="s">
        <v>181</v>
      </c>
      <c r="E93" s="4">
        <v>1.25</v>
      </c>
      <c r="F93" s="4">
        <v>0.13600000000000001</v>
      </c>
      <c r="G93" s="4">
        <f t="shared" si="1"/>
        <v>0</v>
      </c>
    </row>
    <row r="94" spans="1:7" ht="15" customHeight="1" x14ac:dyDescent="0.25">
      <c r="A94" s="10" t="s">
        <v>182</v>
      </c>
      <c r="B94" s="11">
        <v>-1.7551361702242301</v>
      </c>
      <c r="C94" s="11">
        <v>1.9273747544338901E-2</v>
      </c>
      <c r="D94" s="10" t="s">
        <v>183</v>
      </c>
      <c r="E94" s="4">
        <v>1.25</v>
      </c>
      <c r="F94" s="4">
        <v>0.13600000000000001</v>
      </c>
      <c r="G94" s="4">
        <f t="shared" si="1"/>
        <v>0</v>
      </c>
    </row>
    <row r="95" spans="1:7" ht="15" customHeight="1" x14ac:dyDescent="0.25">
      <c r="A95" s="10" t="s">
        <v>184</v>
      </c>
      <c r="B95" s="11">
        <v>0.664793896350938</v>
      </c>
      <c r="C95" s="11">
        <v>4.04076069380382E-3</v>
      </c>
      <c r="D95" s="10" t="s">
        <v>185</v>
      </c>
      <c r="E95" s="4">
        <v>0.78</v>
      </c>
      <c r="F95" s="4">
        <v>0.1363</v>
      </c>
      <c r="G95" s="4">
        <f t="shared" si="1"/>
        <v>0</v>
      </c>
    </row>
    <row r="96" spans="1:7" ht="15" customHeight="1" x14ac:dyDescent="0.25">
      <c r="A96" s="10" t="s">
        <v>186</v>
      </c>
      <c r="B96" s="11">
        <v>-2.1914479718247799</v>
      </c>
      <c r="C96" s="11">
        <v>1.75852013397494E-3</v>
      </c>
      <c r="D96" s="10" t="s">
        <v>187</v>
      </c>
      <c r="E96" s="4">
        <v>1.28</v>
      </c>
      <c r="F96" s="4">
        <v>0.13900000000000001</v>
      </c>
      <c r="G96" s="4">
        <f t="shared" si="1"/>
        <v>0</v>
      </c>
    </row>
    <row r="97" spans="1:7" ht="15" customHeight="1" x14ac:dyDescent="0.25">
      <c r="A97" s="10" t="s">
        <v>188</v>
      </c>
      <c r="B97" s="11">
        <v>-1.1119579200823899</v>
      </c>
      <c r="C97" s="11">
        <v>2.9838024630360501E-2</v>
      </c>
      <c r="D97" s="10" t="s">
        <v>189</v>
      </c>
      <c r="E97" s="4">
        <v>1.25</v>
      </c>
      <c r="F97" s="4">
        <v>0.14069999999999999</v>
      </c>
      <c r="G97" s="4">
        <f t="shared" si="1"/>
        <v>0</v>
      </c>
    </row>
    <row r="98" spans="1:7" ht="15" customHeight="1" x14ac:dyDescent="0.25">
      <c r="A98" s="10" t="s">
        <v>190</v>
      </c>
      <c r="B98" s="11">
        <v>-1.2962485029423001</v>
      </c>
      <c r="C98" s="11">
        <v>1.6872209843561699E-2</v>
      </c>
      <c r="D98" s="10" t="s">
        <v>191</v>
      </c>
      <c r="E98" s="4">
        <v>1.27</v>
      </c>
      <c r="F98" s="4">
        <v>0.1431</v>
      </c>
      <c r="G98" s="4">
        <f t="shared" si="1"/>
        <v>0</v>
      </c>
    </row>
    <row r="99" spans="1:7" ht="15" customHeight="1" x14ac:dyDescent="0.25">
      <c r="A99" s="10" t="s">
        <v>192</v>
      </c>
      <c r="B99" s="11">
        <v>2.3922400896383702</v>
      </c>
      <c r="C99" s="12">
        <v>1.9765722712718401E-9</v>
      </c>
      <c r="D99" s="10" t="s">
        <v>193</v>
      </c>
      <c r="E99" s="4">
        <v>0.8</v>
      </c>
      <c r="F99" s="4">
        <v>0.14319999999999999</v>
      </c>
      <c r="G99" s="4">
        <f t="shared" si="1"/>
        <v>0</v>
      </c>
    </row>
    <row r="100" spans="1:7" ht="15" customHeight="1" x14ac:dyDescent="0.25">
      <c r="A100" s="10" t="s">
        <v>194</v>
      </c>
      <c r="B100" s="11">
        <v>1.62617095261518</v>
      </c>
      <c r="C100" s="12">
        <v>7.1515272160428301E-7</v>
      </c>
      <c r="D100" s="10" t="s">
        <v>195</v>
      </c>
      <c r="E100" s="4">
        <v>1.25</v>
      </c>
      <c r="F100" s="4">
        <v>0.1482</v>
      </c>
      <c r="G100" s="4">
        <f t="shared" si="1"/>
        <v>0</v>
      </c>
    </row>
    <row r="101" spans="1:7" ht="15" customHeight="1" x14ac:dyDescent="0.25">
      <c r="A101" s="10" t="s">
        <v>196</v>
      </c>
      <c r="B101" s="11">
        <v>-0.92744579334096899</v>
      </c>
      <c r="C101" s="11">
        <v>2.8096674700276301E-2</v>
      </c>
      <c r="D101" s="10" t="s">
        <v>197</v>
      </c>
      <c r="E101" s="4">
        <v>1.26</v>
      </c>
      <c r="F101" s="4">
        <v>0.1492</v>
      </c>
      <c r="G101" s="4">
        <f t="shared" si="1"/>
        <v>0</v>
      </c>
    </row>
    <row r="102" spans="1:7" ht="15" customHeight="1" x14ac:dyDescent="0.25">
      <c r="A102" s="10" t="s">
        <v>198</v>
      </c>
      <c r="B102" s="11">
        <v>1.5004961254543201</v>
      </c>
      <c r="C102" s="11">
        <v>2.8449593932951302E-3</v>
      </c>
      <c r="D102" s="10" t="s">
        <v>199</v>
      </c>
      <c r="E102" s="4">
        <v>0.77</v>
      </c>
      <c r="F102" s="4">
        <v>0.14990000000000001</v>
      </c>
      <c r="G102" s="4">
        <f t="shared" si="1"/>
        <v>0</v>
      </c>
    </row>
    <row r="103" spans="1:7" ht="15" customHeight="1" x14ac:dyDescent="0.25">
      <c r="A103" s="10" t="s">
        <v>200</v>
      </c>
      <c r="B103" s="11">
        <v>0.55342114920685004</v>
      </c>
      <c r="C103" s="11">
        <v>9.6901965407772406E-3</v>
      </c>
      <c r="D103" s="10" t="s">
        <v>201</v>
      </c>
      <c r="E103" s="4">
        <v>1.28</v>
      </c>
      <c r="F103" s="4">
        <v>0.156</v>
      </c>
      <c r="G103" s="4">
        <f t="shared" si="1"/>
        <v>0</v>
      </c>
    </row>
    <row r="104" spans="1:7" ht="15" customHeight="1" x14ac:dyDescent="0.25">
      <c r="A104" s="10" t="s">
        <v>202</v>
      </c>
      <c r="B104" s="11">
        <v>0.68904130015948395</v>
      </c>
      <c r="C104" s="11">
        <v>4.4490464662656999E-2</v>
      </c>
      <c r="D104" s="10" t="s">
        <v>203</v>
      </c>
      <c r="E104" s="4">
        <v>0.81</v>
      </c>
      <c r="F104" s="4">
        <v>0.16320000000000001</v>
      </c>
      <c r="G104" s="4">
        <f t="shared" si="1"/>
        <v>0</v>
      </c>
    </row>
    <row r="105" spans="1:7" ht="15" customHeight="1" x14ac:dyDescent="0.25">
      <c r="A105" s="10" t="s">
        <v>204</v>
      </c>
      <c r="B105" s="11">
        <v>-1.1899207891782599</v>
      </c>
      <c r="C105" s="11">
        <v>1.3458863998455301E-3</v>
      </c>
      <c r="D105" s="10" t="s">
        <v>205</v>
      </c>
      <c r="E105" s="4">
        <v>1.24</v>
      </c>
      <c r="F105" s="4">
        <v>0.1681</v>
      </c>
      <c r="G105" s="4">
        <f t="shared" si="1"/>
        <v>0</v>
      </c>
    </row>
    <row r="106" spans="1:7" ht="15" customHeight="1" x14ac:dyDescent="0.25">
      <c r="A106" s="10" t="s">
        <v>206</v>
      </c>
      <c r="B106" s="11">
        <v>-0.89658873666273697</v>
      </c>
      <c r="C106" s="11">
        <v>4.9355779282871499E-2</v>
      </c>
      <c r="D106" s="10" t="s">
        <v>207</v>
      </c>
      <c r="E106" s="4">
        <v>1.26</v>
      </c>
      <c r="F106" s="4">
        <v>0.16830000000000001</v>
      </c>
      <c r="G106" s="4">
        <f t="shared" si="1"/>
        <v>0</v>
      </c>
    </row>
    <row r="107" spans="1:7" ht="15" customHeight="1" x14ac:dyDescent="0.25">
      <c r="A107" s="10" t="s">
        <v>208</v>
      </c>
      <c r="B107" s="11">
        <v>1.11161709074038</v>
      </c>
      <c r="C107" s="11">
        <v>7.0735383114712298E-3</v>
      </c>
      <c r="D107" s="10" t="s">
        <v>209</v>
      </c>
      <c r="E107" s="4">
        <v>0.8</v>
      </c>
      <c r="F107" s="4">
        <v>0.1716</v>
      </c>
      <c r="G107" s="4">
        <f t="shared" si="1"/>
        <v>0</v>
      </c>
    </row>
    <row r="108" spans="1:7" ht="15" customHeight="1" x14ac:dyDescent="0.25">
      <c r="A108" s="10" t="s">
        <v>210</v>
      </c>
      <c r="B108" s="11">
        <v>-1.57015624186549</v>
      </c>
      <c r="C108" s="11">
        <v>3.6546820114193003E-2</v>
      </c>
      <c r="D108" s="10" t="s">
        <v>211</v>
      </c>
      <c r="E108" s="4">
        <v>1.27</v>
      </c>
      <c r="F108" s="4">
        <v>0.1779</v>
      </c>
      <c r="G108" s="4">
        <f t="shared" si="1"/>
        <v>0</v>
      </c>
    </row>
    <row r="109" spans="1:7" ht="15" customHeight="1" x14ac:dyDescent="0.25">
      <c r="A109" s="10" t="s">
        <v>212</v>
      </c>
      <c r="B109" s="11">
        <v>-0.651559960537618</v>
      </c>
      <c r="C109" s="11">
        <v>4.3404252316202201E-2</v>
      </c>
      <c r="D109" s="10" t="s">
        <v>213</v>
      </c>
      <c r="E109" s="4">
        <v>1.28</v>
      </c>
      <c r="F109" s="4">
        <v>0.17829999999999999</v>
      </c>
      <c r="G109" s="4">
        <f t="shared" si="1"/>
        <v>0</v>
      </c>
    </row>
    <row r="110" spans="1:7" ht="15" customHeight="1" x14ac:dyDescent="0.25">
      <c r="A110" s="10" t="s">
        <v>214</v>
      </c>
      <c r="B110" s="11">
        <v>0.926144785268457</v>
      </c>
      <c r="C110" s="11">
        <v>9.5955864912317199E-3</v>
      </c>
      <c r="D110" s="10" t="s">
        <v>215</v>
      </c>
      <c r="E110" s="4">
        <v>1.23</v>
      </c>
      <c r="F110" s="4">
        <v>0.1905</v>
      </c>
      <c r="G110" s="4">
        <f t="shared" si="1"/>
        <v>0</v>
      </c>
    </row>
    <row r="111" spans="1:7" ht="15" customHeight="1" x14ac:dyDescent="0.25">
      <c r="A111" s="10" t="s">
        <v>216</v>
      </c>
      <c r="B111" s="11">
        <v>1.41253354247865</v>
      </c>
      <c r="C111" s="11">
        <v>1.4653685699053301E-3</v>
      </c>
      <c r="D111" s="10" t="s">
        <v>217</v>
      </c>
      <c r="E111" s="4">
        <v>0.81</v>
      </c>
      <c r="F111" s="4">
        <v>0.19750000000000001</v>
      </c>
      <c r="G111" s="4">
        <f t="shared" si="1"/>
        <v>0</v>
      </c>
    </row>
    <row r="112" spans="1:7" ht="15" customHeight="1" x14ac:dyDescent="0.25">
      <c r="A112" s="10" t="s">
        <v>218</v>
      </c>
      <c r="B112" s="11">
        <v>0.378719092165065</v>
      </c>
      <c r="C112" s="11">
        <v>3.2608485688481098E-2</v>
      </c>
      <c r="D112" s="10" t="s">
        <v>219</v>
      </c>
      <c r="E112" s="4">
        <v>0.8</v>
      </c>
      <c r="F112" s="4">
        <v>0.1991</v>
      </c>
      <c r="G112" s="4">
        <f t="shared" si="1"/>
        <v>0</v>
      </c>
    </row>
    <row r="113" spans="1:7" ht="15" customHeight="1" x14ac:dyDescent="0.25">
      <c r="A113" s="10" t="s">
        <v>220</v>
      </c>
      <c r="B113" s="11">
        <v>0.57881142695885202</v>
      </c>
      <c r="C113" s="11">
        <v>2.9356311025223E-2</v>
      </c>
      <c r="D113" s="10" t="s">
        <v>221</v>
      </c>
      <c r="E113" s="4">
        <v>0.8</v>
      </c>
      <c r="F113" s="4">
        <v>0.2011</v>
      </c>
      <c r="G113" s="4">
        <f t="shared" si="1"/>
        <v>0</v>
      </c>
    </row>
    <row r="114" spans="1:7" ht="15" customHeight="1" x14ac:dyDescent="0.25">
      <c r="A114" s="10" t="s">
        <v>222</v>
      </c>
      <c r="B114" s="11">
        <v>1.8004348707817599</v>
      </c>
      <c r="C114" s="11">
        <v>2.1276193054157899E-4</v>
      </c>
      <c r="D114" s="10" t="s">
        <v>223</v>
      </c>
      <c r="E114" s="4">
        <v>0.8</v>
      </c>
      <c r="F114" s="4">
        <v>0.20330000000000001</v>
      </c>
      <c r="G114" s="4">
        <f t="shared" si="1"/>
        <v>0</v>
      </c>
    </row>
    <row r="115" spans="1:7" ht="15" customHeight="1" x14ac:dyDescent="0.25">
      <c r="A115" s="10" t="s">
        <v>224</v>
      </c>
      <c r="B115" s="11">
        <v>0.713808823264652</v>
      </c>
      <c r="C115" s="11">
        <v>2.4159921150957098E-2</v>
      </c>
      <c r="D115" s="10" t="s">
        <v>225</v>
      </c>
      <c r="E115" s="4">
        <v>0.81</v>
      </c>
      <c r="F115" s="4">
        <v>0.21049999999999999</v>
      </c>
      <c r="G115" s="4">
        <f t="shared" si="1"/>
        <v>0</v>
      </c>
    </row>
    <row r="116" spans="1:7" ht="15" customHeight="1" x14ac:dyDescent="0.25">
      <c r="A116" s="10" t="s">
        <v>226</v>
      </c>
      <c r="B116" s="11">
        <v>-1.3042599083867601</v>
      </c>
      <c r="C116" s="11">
        <v>2.7586113384786402E-4</v>
      </c>
      <c r="D116" s="10" t="s">
        <v>227</v>
      </c>
      <c r="E116" s="4">
        <v>0.82</v>
      </c>
      <c r="F116" s="4">
        <v>0.21890000000000001</v>
      </c>
      <c r="G116" s="4">
        <f t="shared" si="1"/>
        <v>0</v>
      </c>
    </row>
    <row r="117" spans="1:7" ht="15" customHeight="1" x14ac:dyDescent="0.25">
      <c r="A117" s="10" t="s">
        <v>228</v>
      </c>
      <c r="B117" s="11">
        <v>1.04567138047468</v>
      </c>
      <c r="C117" s="11">
        <v>4.0514510898811099E-2</v>
      </c>
      <c r="D117" s="10" t="s">
        <v>229</v>
      </c>
      <c r="E117" s="4">
        <v>0.83</v>
      </c>
      <c r="F117" s="4">
        <v>0.22090000000000001</v>
      </c>
      <c r="G117" s="4">
        <f t="shared" si="1"/>
        <v>0</v>
      </c>
    </row>
    <row r="118" spans="1:7" ht="15" customHeight="1" x14ac:dyDescent="0.25">
      <c r="A118" s="10" t="s">
        <v>230</v>
      </c>
      <c r="B118" s="11">
        <v>-1.8389808629004201</v>
      </c>
      <c r="C118" s="11">
        <v>6.0689718406525496E-3</v>
      </c>
      <c r="D118" s="10" t="s">
        <v>231</v>
      </c>
      <c r="E118" s="4">
        <v>1.22</v>
      </c>
      <c r="F118" s="4">
        <v>0.2233</v>
      </c>
      <c r="G118" s="4">
        <f t="shared" si="1"/>
        <v>0</v>
      </c>
    </row>
    <row r="119" spans="1:7" ht="15" customHeight="1" x14ac:dyDescent="0.25">
      <c r="A119" s="10" t="s">
        <v>232</v>
      </c>
      <c r="B119" s="11">
        <v>-0.760873033541003</v>
      </c>
      <c r="C119" s="11">
        <v>3.7964931718443298E-2</v>
      </c>
      <c r="D119" s="10" t="s">
        <v>233</v>
      </c>
      <c r="E119" s="4">
        <v>1.23</v>
      </c>
      <c r="F119" s="4">
        <v>0.2303</v>
      </c>
      <c r="G119" s="4">
        <f t="shared" si="1"/>
        <v>0</v>
      </c>
    </row>
    <row r="120" spans="1:7" ht="15" customHeight="1" x14ac:dyDescent="0.25">
      <c r="A120" s="10" t="s">
        <v>234</v>
      </c>
      <c r="B120" s="11">
        <v>-0.81698787079147195</v>
      </c>
      <c r="C120" s="11">
        <v>2.5848052569485799E-2</v>
      </c>
      <c r="D120" s="10" t="s">
        <v>235</v>
      </c>
      <c r="E120" s="4">
        <v>1.2</v>
      </c>
      <c r="F120" s="4">
        <v>0.2319</v>
      </c>
      <c r="G120" s="4">
        <f t="shared" si="1"/>
        <v>0</v>
      </c>
    </row>
    <row r="121" spans="1:7" ht="15" customHeight="1" x14ac:dyDescent="0.25">
      <c r="A121" s="10" t="s">
        <v>236</v>
      </c>
      <c r="B121" s="11">
        <v>-2.3859472627131701</v>
      </c>
      <c r="C121" s="12">
        <v>7.0985786081910203E-5</v>
      </c>
      <c r="D121" s="10" t="s">
        <v>236</v>
      </c>
      <c r="E121" s="4">
        <v>1.2</v>
      </c>
      <c r="F121" s="4">
        <v>0.2409</v>
      </c>
      <c r="G121" s="4">
        <f t="shared" si="1"/>
        <v>0</v>
      </c>
    </row>
    <row r="122" spans="1:7" ht="15" customHeight="1" x14ac:dyDescent="0.25">
      <c r="A122" s="10" t="s">
        <v>237</v>
      </c>
      <c r="B122" s="11">
        <v>-0.88553221368854396</v>
      </c>
      <c r="C122" s="11">
        <v>9.3249316656054994E-3</v>
      </c>
      <c r="D122" s="10" t="s">
        <v>238</v>
      </c>
      <c r="E122" s="4">
        <v>0.82</v>
      </c>
      <c r="F122" s="4">
        <v>0.24210000000000001</v>
      </c>
      <c r="G122" s="4">
        <f t="shared" si="1"/>
        <v>0</v>
      </c>
    </row>
    <row r="123" spans="1:7" ht="15" customHeight="1" x14ac:dyDescent="0.25">
      <c r="A123" s="10" t="s">
        <v>239</v>
      </c>
      <c r="B123" s="11">
        <v>-2.06755184557962</v>
      </c>
      <c r="C123" s="12">
        <v>3.4788070855505402E-5</v>
      </c>
      <c r="D123" s="10" t="s">
        <v>240</v>
      </c>
      <c r="E123" s="4">
        <v>1.25</v>
      </c>
      <c r="F123" s="4">
        <v>0.24660000000000001</v>
      </c>
      <c r="G123" s="4">
        <f t="shared" si="1"/>
        <v>0</v>
      </c>
    </row>
    <row r="124" spans="1:7" ht="15" customHeight="1" x14ac:dyDescent="0.25">
      <c r="A124" s="10" t="s">
        <v>241</v>
      </c>
      <c r="B124" s="11">
        <v>1.5999859709072</v>
      </c>
      <c r="C124" s="11">
        <v>4.04076069380382E-3</v>
      </c>
      <c r="D124" s="10" t="s">
        <v>242</v>
      </c>
      <c r="E124" s="4">
        <v>0.84</v>
      </c>
      <c r="F124" s="4">
        <v>0.253</v>
      </c>
      <c r="G124" s="4">
        <f t="shared" si="1"/>
        <v>0</v>
      </c>
    </row>
    <row r="125" spans="1:7" ht="15" customHeight="1" x14ac:dyDescent="0.25">
      <c r="A125" s="10" t="s">
        <v>243</v>
      </c>
      <c r="B125" s="11">
        <v>-1.05875737230453</v>
      </c>
      <c r="C125" s="11">
        <v>8.3131667697710302E-3</v>
      </c>
      <c r="D125" s="10" t="s">
        <v>244</v>
      </c>
      <c r="E125" s="4">
        <v>1.23</v>
      </c>
      <c r="F125" s="4">
        <v>0.2555</v>
      </c>
      <c r="G125" s="4">
        <f t="shared" si="1"/>
        <v>0</v>
      </c>
    </row>
    <row r="126" spans="1:7" ht="15" customHeight="1" x14ac:dyDescent="0.25">
      <c r="A126" s="10" t="s">
        <v>245</v>
      </c>
      <c r="B126" s="11">
        <v>-0.88470604527910701</v>
      </c>
      <c r="C126" s="11">
        <v>3.1140844737755301E-3</v>
      </c>
      <c r="D126" s="10" t="s">
        <v>246</v>
      </c>
      <c r="E126" s="4">
        <v>0.84</v>
      </c>
      <c r="F126" s="4">
        <v>0.25840000000000002</v>
      </c>
      <c r="G126" s="4">
        <f t="shared" si="1"/>
        <v>0</v>
      </c>
    </row>
    <row r="127" spans="1:7" ht="15" customHeight="1" x14ac:dyDescent="0.25">
      <c r="A127" s="10" t="s">
        <v>247</v>
      </c>
      <c r="B127" s="11">
        <v>1.6031090966029899</v>
      </c>
      <c r="C127" s="11">
        <v>1.1362679145408799E-3</v>
      </c>
      <c r="D127" s="10" t="s">
        <v>248</v>
      </c>
      <c r="E127" s="4">
        <v>0.83</v>
      </c>
      <c r="F127" s="4">
        <v>0.26519999999999999</v>
      </c>
      <c r="G127" s="4">
        <f t="shared" si="1"/>
        <v>0</v>
      </c>
    </row>
    <row r="128" spans="1:7" ht="15" customHeight="1" x14ac:dyDescent="0.25">
      <c r="A128" s="10" t="s">
        <v>249</v>
      </c>
      <c r="B128" s="11">
        <v>0.84377665038974003</v>
      </c>
      <c r="C128" s="11">
        <v>1.42185003594102E-2</v>
      </c>
      <c r="D128" s="10" t="s">
        <v>250</v>
      </c>
      <c r="E128" s="4">
        <v>0.85</v>
      </c>
      <c r="F128" s="4">
        <v>0.27050000000000002</v>
      </c>
      <c r="G128" s="4">
        <f t="shared" si="1"/>
        <v>0</v>
      </c>
    </row>
    <row r="129" spans="1:7" ht="15" customHeight="1" x14ac:dyDescent="0.25">
      <c r="A129" s="10" t="s">
        <v>251</v>
      </c>
      <c r="B129" s="11">
        <v>1.34071217953463</v>
      </c>
      <c r="C129" s="11">
        <v>2.3797748123261199E-3</v>
      </c>
      <c r="D129" s="10" t="s">
        <v>252</v>
      </c>
      <c r="E129" s="4">
        <v>0.83</v>
      </c>
      <c r="F129" s="4">
        <v>0.2727</v>
      </c>
      <c r="G129" s="4">
        <f t="shared" si="1"/>
        <v>0</v>
      </c>
    </row>
    <row r="130" spans="1:7" ht="15" customHeight="1" x14ac:dyDescent="0.25">
      <c r="A130" s="10" t="s">
        <v>253</v>
      </c>
      <c r="B130" s="11">
        <v>-1.036747748612</v>
      </c>
      <c r="C130" s="11">
        <v>1.89911357856824E-2</v>
      </c>
      <c r="D130" s="10" t="s">
        <v>254</v>
      </c>
      <c r="E130" s="4">
        <v>0.85</v>
      </c>
      <c r="F130" s="4">
        <v>0.27389999999999998</v>
      </c>
      <c r="G130" s="4">
        <f t="shared" si="1"/>
        <v>0</v>
      </c>
    </row>
    <row r="131" spans="1:7" ht="15" customHeight="1" x14ac:dyDescent="0.25">
      <c r="A131" s="10" t="s">
        <v>255</v>
      </c>
      <c r="B131" s="11">
        <v>1.14546221593342</v>
      </c>
      <c r="C131" s="11">
        <v>3.5726736979300698E-2</v>
      </c>
      <c r="D131" s="10" t="s">
        <v>256</v>
      </c>
      <c r="E131" s="4">
        <v>1.17</v>
      </c>
      <c r="F131" s="4">
        <v>0.29559999999999997</v>
      </c>
      <c r="G131" s="4">
        <f t="shared" si="1"/>
        <v>0</v>
      </c>
    </row>
    <row r="132" spans="1:7" ht="15" customHeight="1" x14ac:dyDescent="0.25">
      <c r="A132" s="10" t="s">
        <v>257</v>
      </c>
      <c r="B132" s="11">
        <v>1.29914347329173</v>
      </c>
      <c r="C132" s="11">
        <v>2.8449593932951302E-3</v>
      </c>
      <c r="D132" s="10" t="s">
        <v>258</v>
      </c>
      <c r="E132" s="4">
        <v>1.17</v>
      </c>
      <c r="F132" s="4">
        <v>0.3049</v>
      </c>
      <c r="G132" s="4">
        <f t="shared" si="1"/>
        <v>0</v>
      </c>
    </row>
    <row r="133" spans="1:7" ht="15" customHeight="1" x14ac:dyDescent="0.25">
      <c r="A133" s="10" t="s">
        <v>259</v>
      </c>
      <c r="B133" s="11">
        <v>0.77880594963373595</v>
      </c>
      <c r="C133" s="11">
        <v>1.8766074643496899E-2</v>
      </c>
      <c r="D133" s="10" t="s">
        <v>260</v>
      </c>
      <c r="E133" s="4">
        <v>1.17</v>
      </c>
      <c r="F133" s="4">
        <v>0.34470000000000001</v>
      </c>
      <c r="G133" s="4">
        <f t="shared" si="1"/>
        <v>0</v>
      </c>
    </row>
    <row r="134" spans="1:7" ht="15" customHeight="1" x14ac:dyDescent="0.25">
      <c r="A134" s="10" t="s">
        <v>261</v>
      </c>
      <c r="B134" s="11">
        <v>-0.68037705022332895</v>
      </c>
      <c r="C134" s="11">
        <v>1.8766074643496899E-2</v>
      </c>
      <c r="D134" s="10" t="s">
        <v>262</v>
      </c>
      <c r="E134" s="4">
        <v>0.86</v>
      </c>
      <c r="F134" s="4">
        <v>0.37009999999999998</v>
      </c>
      <c r="G134" s="4">
        <f t="shared" si="1"/>
        <v>0</v>
      </c>
    </row>
    <row r="135" spans="1:7" ht="15" customHeight="1" x14ac:dyDescent="0.25">
      <c r="A135" s="10" t="s">
        <v>263</v>
      </c>
      <c r="B135" s="11">
        <v>0.96359173776359197</v>
      </c>
      <c r="C135" s="11">
        <v>1.9476984094013199E-2</v>
      </c>
      <c r="D135" s="10" t="s">
        <v>264</v>
      </c>
      <c r="E135" s="4">
        <v>0.86</v>
      </c>
      <c r="F135" s="4">
        <v>0.38350000000000001</v>
      </c>
      <c r="G135" s="4">
        <f t="shared" si="1"/>
        <v>0</v>
      </c>
    </row>
    <row r="136" spans="1:7" ht="15" customHeight="1" x14ac:dyDescent="0.25">
      <c r="A136" s="10" t="s">
        <v>265</v>
      </c>
      <c r="B136" s="11">
        <v>-1.6251140536042099</v>
      </c>
      <c r="C136" s="11">
        <v>8.6235537382336103E-4</v>
      </c>
      <c r="D136" s="10" t="s">
        <v>266</v>
      </c>
      <c r="E136" s="4">
        <v>1.1399999999999999</v>
      </c>
      <c r="F136" s="4">
        <v>0.3846</v>
      </c>
      <c r="G136" s="4">
        <f t="shared" ref="G136:G142" si="2">IF(AND($F136&lt;=0.05,OR(AND($B136&gt;0,$E136&gt;1),AND($B136&lt;0,$E136&lt;1))),1,0)</f>
        <v>0</v>
      </c>
    </row>
    <row r="137" spans="1:7" ht="15" customHeight="1" x14ac:dyDescent="0.25">
      <c r="A137" s="10" t="s">
        <v>267</v>
      </c>
      <c r="B137" s="11">
        <v>1.1926681789609099</v>
      </c>
      <c r="C137" s="11">
        <v>3.1620575512649601E-2</v>
      </c>
      <c r="D137" s="10" t="s">
        <v>268</v>
      </c>
      <c r="E137" s="4">
        <v>0.88</v>
      </c>
      <c r="F137" s="4">
        <v>0.38800000000000001</v>
      </c>
      <c r="G137" s="4">
        <f t="shared" si="2"/>
        <v>0</v>
      </c>
    </row>
    <row r="138" spans="1:7" ht="15" customHeight="1" x14ac:dyDescent="0.25">
      <c r="A138" s="10" t="s">
        <v>269</v>
      </c>
      <c r="B138" s="11">
        <v>1.0656399785991</v>
      </c>
      <c r="C138" s="11">
        <v>3.1927970342597999E-2</v>
      </c>
      <c r="D138" s="10" t="s">
        <v>270</v>
      </c>
      <c r="E138" s="4">
        <v>0.87</v>
      </c>
      <c r="F138" s="4">
        <v>0.38850000000000001</v>
      </c>
      <c r="G138" s="4">
        <f t="shared" si="2"/>
        <v>0</v>
      </c>
    </row>
    <row r="139" spans="1:7" ht="15" customHeight="1" x14ac:dyDescent="0.25">
      <c r="A139" s="10" t="s">
        <v>271</v>
      </c>
      <c r="B139" s="11">
        <v>-1.75138356805513</v>
      </c>
      <c r="C139" s="12">
        <v>2.8834816697843101E-5</v>
      </c>
      <c r="D139" s="10" t="s">
        <v>272</v>
      </c>
      <c r="E139" s="4">
        <v>0.88</v>
      </c>
      <c r="F139" s="4">
        <v>0.39400000000000002</v>
      </c>
      <c r="G139" s="4">
        <f t="shared" si="2"/>
        <v>0</v>
      </c>
    </row>
    <row r="140" spans="1:7" ht="15" customHeight="1" x14ac:dyDescent="0.25">
      <c r="A140" s="10" t="s">
        <v>273</v>
      </c>
      <c r="B140" s="11">
        <v>-2.5274330765026001</v>
      </c>
      <c r="C140" s="12">
        <v>1.7026580953665599E-5</v>
      </c>
      <c r="D140" s="10" t="s">
        <v>274</v>
      </c>
      <c r="E140" s="4">
        <v>1.1399999999999999</v>
      </c>
      <c r="F140" s="4">
        <v>0.44940000000000002</v>
      </c>
      <c r="G140" s="4">
        <f t="shared" si="2"/>
        <v>0</v>
      </c>
    </row>
    <row r="141" spans="1:7" ht="15" customHeight="1" x14ac:dyDescent="0.25">
      <c r="A141" s="10" t="s">
        <v>275</v>
      </c>
      <c r="B141" s="11">
        <v>1.36399323245018</v>
      </c>
      <c r="C141" s="11">
        <v>1.0097512974138899E-2</v>
      </c>
      <c r="D141" s="10" t="s">
        <v>276</v>
      </c>
      <c r="E141" s="4">
        <v>1.1200000000000001</v>
      </c>
      <c r="F141" s="4">
        <v>0.48530000000000001</v>
      </c>
      <c r="G141" s="4">
        <f t="shared" si="2"/>
        <v>0</v>
      </c>
    </row>
    <row r="142" spans="1:7" ht="15" customHeight="1" x14ac:dyDescent="0.25">
      <c r="A142" s="10" t="s">
        <v>277</v>
      </c>
      <c r="B142" s="11">
        <v>-2.4457788130785501</v>
      </c>
      <c r="C142" s="12">
        <v>2.8192889221199099E-5</v>
      </c>
      <c r="D142" s="10" t="s">
        <v>278</v>
      </c>
      <c r="E142" s="4">
        <v>1.33</v>
      </c>
      <c r="F142" s="4">
        <v>0.626</v>
      </c>
      <c r="G142" s="4">
        <f t="shared" si="2"/>
        <v>0</v>
      </c>
    </row>
    <row r="143" spans="1:7" ht="15" customHeight="1" x14ac:dyDescent="0.25">
      <c r="A143" s="10" t="s">
        <v>279</v>
      </c>
      <c r="B143" s="11">
        <v>-3.1026046211458098</v>
      </c>
      <c r="C143" s="12">
        <v>5.3597249880399797E-7</v>
      </c>
      <c r="D143" s="10" t="s">
        <v>280</v>
      </c>
      <c r="G143" s="4" t="s">
        <v>280</v>
      </c>
    </row>
    <row r="144" spans="1:7" ht="15" customHeight="1" x14ac:dyDescent="0.25">
      <c r="A144" s="10" t="s">
        <v>281</v>
      </c>
      <c r="B144" s="11">
        <v>-2.63470445074236</v>
      </c>
      <c r="C144" s="12">
        <v>5.3597249880399797E-7</v>
      </c>
      <c r="D144" s="10" t="s">
        <v>280</v>
      </c>
      <c r="G144" s="4" t="s">
        <v>280</v>
      </c>
    </row>
    <row r="145" spans="1:7" ht="15" customHeight="1" x14ac:dyDescent="0.25">
      <c r="A145" s="10" t="s">
        <v>282</v>
      </c>
      <c r="B145" s="11">
        <v>-3.1146849557956999</v>
      </c>
      <c r="C145" s="12">
        <v>8.6835904351733998E-7</v>
      </c>
      <c r="D145" s="10" t="s">
        <v>280</v>
      </c>
      <c r="G145" s="4" t="s">
        <v>280</v>
      </c>
    </row>
    <row r="146" spans="1:7" ht="15" customHeight="1" x14ac:dyDescent="0.25">
      <c r="A146" s="10" t="s">
        <v>283</v>
      </c>
      <c r="B146" s="11">
        <v>-3.03674617555947</v>
      </c>
      <c r="C146" s="12">
        <v>8.6835904351733998E-7</v>
      </c>
      <c r="D146" s="10"/>
      <c r="G146" s="4" t="s">
        <v>280</v>
      </c>
    </row>
    <row r="147" spans="1:7" ht="15" customHeight="1" x14ac:dyDescent="0.25">
      <c r="A147" s="10" t="s">
        <v>284</v>
      </c>
      <c r="B147" s="11">
        <v>-3.09723151311989</v>
      </c>
      <c r="C147" s="12">
        <v>4.7751999855966702E-6</v>
      </c>
      <c r="D147" s="10" t="s">
        <v>280</v>
      </c>
      <c r="G147" s="4" t="s">
        <v>280</v>
      </c>
    </row>
    <row r="148" spans="1:7" ht="15" customHeight="1" x14ac:dyDescent="0.25">
      <c r="A148" s="10" t="s">
        <v>285</v>
      </c>
      <c r="B148" s="11">
        <v>-2.82421279631652</v>
      </c>
      <c r="C148" s="12">
        <v>8.2148762317615595E-6</v>
      </c>
      <c r="D148" s="10" t="s">
        <v>280</v>
      </c>
      <c r="G148" s="4" t="s">
        <v>280</v>
      </c>
    </row>
    <row r="149" spans="1:7" ht="15" customHeight="1" x14ac:dyDescent="0.25">
      <c r="A149" s="10" t="s">
        <v>286</v>
      </c>
      <c r="B149" s="11">
        <v>-2.4744469890957199</v>
      </c>
      <c r="C149" s="12">
        <v>3.9176921381313198E-5</v>
      </c>
      <c r="D149" s="10" t="s">
        <v>280</v>
      </c>
      <c r="G149" s="4" t="s">
        <v>280</v>
      </c>
    </row>
    <row r="150" spans="1:7" ht="15" customHeight="1" x14ac:dyDescent="0.25">
      <c r="A150" s="10" t="s">
        <v>287</v>
      </c>
      <c r="B150" s="11">
        <v>1.6761515716402999</v>
      </c>
      <c r="C150" s="12">
        <v>4.55905449254813E-5</v>
      </c>
      <c r="D150" s="10" t="s">
        <v>280</v>
      </c>
      <c r="G150" s="4" t="s">
        <v>280</v>
      </c>
    </row>
    <row r="151" spans="1:7" ht="15" customHeight="1" x14ac:dyDescent="0.25">
      <c r="A151" s="10" t="s">
        <v>288</v>
      </c>
      <c r="B151" s="11">
        <v>-2.4968688059608799</v>
      </c>
      <c r="C151" s="12">
        <v>4.55905449254813E-5</v>
      </c>
      <c r="D151" s="10" t="s">
        <v>280</v>
      </c>
      <c r="G151" s="4" t="s">
        <v>280</v>
      </c>
    </row>
    <row r="152" spans="1:7" ht="15" customHeight="1" x14ac:dyDescent="0.25">
      <c r="A152" s="10" t="s">
        <v>289</v>
      </c>
      <c r="B152" s="11">
        <v>-2.5375659188062101</v>
      </c>
      <c r="C152" s="12">
        <v>5.2889227615302401E-5</v>
      </c>
      <c r="D152" s="10" t="s">
        <v>280</v>
      </c>
      <c r="G152" s="4" t="s">
        <v>280</v>
      </c>
    </row>
    <row r="153" spans="1:7" ht="15" customHeight="1" x14ac:dyDescent="0.25">
      <c r="A153" s="10" t="s">
        <v>290</v>
      </c>
      <c r="B153" s="11">
        <v>-2.5215775472558102</v>
      </c>
      <c r="C153" s="11">
        <v>2.24875172795023E-4</v>
      </c>
      <c r="D153" s="10" t="s">
        <v>280</v>
      </c>
      <c r="G153" s="4" t="s">
        <v>280</v>
      </c>
    </row>
    <row r="154" spans="1:7" ht="15" customHeight="1" x14ac:dyDescent="0.25">
      <c r="A154" s="10" t="s">
        <v>291</v>
      </c>
      <c r="B154" s="11">
        <v>-2.4356234701265</v>
      </c>
      <c r="C154" s="11">
        <v>2.4416904152705997E-4</v>
      </c>
      <c r="D154" s="10" t="s">
        <v>280</v>
      </c>
      <c r="G154" s="4" t="s">
        <v>280</v>
      </c>
    </row>
    <row r="155" spans="1:7" ht="15" customHeight="1" x14ac:dyDescent="0.25">
      <c r="A155" s="10" t="s">
        <v>292</v>
      </c>
      <c r="B155" s="11">
        <v>-2.6131067393695302</v>
      </c>
      <c r="C155" s="11">
        <v>3.8577141953120901E-4</v>
      </c>
      <c r="D155" s="10" t="s">
        <v>280</v>
      </c>
      <c r="G155" s="4" t="s">
        <v>280</v>
      </c>
    </row>
    <row r="156" spans="1:7" ht="15" customHeight="1" x14ac:dyDescent="0.25">
      <c r="A156" s="10" t="s">
        <v>293</v>
      </c>
      <c r="B156" s="11">
        <v>-1.91572590195663</v>
      </c>
      <c r="C156" s="11">
        <v>5.0059463808860901E-4</v>
      </c>
      <c r="D156" s="10" t="s">
        <v>280</v>
      </c>
      <c r="G156" s="4" t="s">
        <v>280</v>
      </c>
    </row>
    <row r="157" spans="1:7" ht="15" customHeight="1" x14ac:dyDescent="0.25">
      <c r="A157" s="10" t="s">
        <v>294</v>
      </c>
      <c r="B157" s="11">
        <v>-2.3642171034686599</v>
      </c>
      <c r="C157" s="11">
        <v>6.9175113729941099E-4</v>
      </c>
      <c r="D157" s="10" t="s">
        <v>280</v>
      </c>
      <c r="G157" s="4" t="s">
        <v>280</v>
      </c>
    </row>
    <row r="158" spans="1:7" ht="15" customHeight="1" x14ac:dyDescent="0.25">
      <c r="A158" s="10" t="s">
        <v>295</v>
      </c>
      <c r="B158" s="11">
        <v>-2.2405486909689198</v>
      </c>
      <c r="C158" s="11">
        <v>7.26186052087553E-4</v>
      </c>
      <c r="D158" s="10" t="s">
        <v>280</v>
      </c>
      <c r="G158" s="4" t="s">
        <v>280</v>
      </c>
    </row>
    <row r="159" spans="1:7" ht="15" customHeight="1" x14ac:dyDescent="0.25">
      <c r="A159" s="10" t="s">
        <v>296</v>
      </c>
      <c r="B159" s="11">
        <v>1.8915851428803601</v>
      </c>
      <c r="C159" s="11">
        <v>8.6235537382336103E-4</v>
      </c>
      <c r="D159" s="10" t="s">
        <v>280</v>
      </c>
      <c r="G159" s="4" t="s">
        <v>280</v>
      </c>
    </row>
    <row r="160" spans="1:7" ht="15" customHeight="1" x14ac:dyDescent="0.25">
      <c r="A160" s="10" t="s">
        <v>297</v>
      </c>
      <c r="B160" s="11">
        <v>-2.7459627824598298</v>
      </c>
      <c r="C160" s="11">
        <v>8.8004617695655802E-4</v>
      </c>
      <c r="D160" s="10" t="s">
        <v>280</v>
      </c>
      <c r="G160" s="4" t="s">
        <v>280</v>
      </c>
    </row>
    <row r="161" spans="1:7" ht="15" customHeight="1" x14ac:dyDescent="0.25">
      <c r="A161" s="10" t="s">
        <v>298</v>
      </c>
      <c r="B161" s="11">
        <v>-2.4585008176906098</v>
      </c>
      <c r="C161" s="11">
        <v>1.03532865899986E-3</v>
      </c>
      <c r="D161" s="10" t="s">
        <v>280</v>
      </c>
      <c r="G161" s="4" t="s">
        <v>280</v>
      </c>
    </row>
    <row r="162" spans="1:7" ht="15" customHeight="1" x14ac:dyDescent="0.25">
      <c r="A162" s="10" t="s">
        <v>299</v>
      </c>
      <c r="B162" s="11">
        <v>-2.40601754349077</v>
      </c>
      <c r="C162" s="11">
        <v>1.04014683789E-3</v>
      </c>
      <c r="D162" s="10" t="s">
        <v>280</v>
      </c>
      <c r="G162" s="4" t="s">
        <v>280</v>
      </c>
    </row>
    <row r="163" spans="1:7" ht="15" customHeight="1" x14ac:dyDescent="0.25">
      <c r="A163" s="10" t="s">
        <v>300</v>
      </c>
      <c r="B163" s="11">
        <v>-2.2955635288864098</v>
      </c>
      <c r="C163" s="11">
        <v>1.1362679145408799E-3</v>
      </c>
      <c r="D163" s="10" t="s">
        <v>280</v>
      </c>
      <c r="G163" s="4" t="s">
        <v>280</v>
      </c>
    </row>
    <row r="164" spans="1:7" ht="15" customHeight="1" x14ac:dyDescent="0.25">
      <c r="A164" s="10" t="s">
        <v>301</v>
      </c>
      <c r="B164" s="11">
        <v>-1.2340888285870599</v>
      </c>
      <c r="C164" s="11">
        <v>1.1362679145408799E-3</v>
      </c>
      <c r="D164" s="10" t="s">
        <v>280</v>
      </c>
      <c r="G164" s="4" t="s">
        <v>280</v>
      </c>
    </row>
    <row r="165" spans="1:7" ht="15" customHeight="1" x14ac:dyDescent="0.25">
      <c r="A165" s="10" t="s">
        <v>302</v>
      </c>
      <c r="B165" s="11">
        <v>-2.2665630256462501</v>
      </c>
      <c r="C165" s="11">
        <v>1.19643943948581E-3</v>
      </c>
      <c r="D165" s="10" t="s">
        <v>280</v>
      </c>
      <c r="G165" s="4" t="s">
        <v>280</v>
      </c>
    </row>
    <row r="166" spans="1:7" ht="15" customHeight="1" x14ac:dyDescent="0.25">
      <c r="A166" s="10" t="s">
        <v>303</v>
      </c>
      <c r="B166" s="11">
        <v>-1.7917717969982001</v>
      </c>
      <c r="C166" s="11">
        <v>2.19420311827828E-3</v>
      </c>
      <c r="D166" s="10" t="s">
        <v>280</v>
      </c>
      <c r="G166" s="4" t="s">
        <v>280</v>
      </c>
    </row>
    <row r="167" spans="1:7" ht="15" customHeight="1" x14ac:dyDescent="0.25">
      <c r="A167" s="10" t="s">
        <v>304</v>
      </c>
      <c r="B167" s="11">
        <v>-2.2134243660991202</v>
      </c>
      <c r="C167" s="11">
        <v>3.1140844737755301E-3</v>
      </c>
      <c r="D167" s="10" t="s">
        <v>280</v>
      </c>
      <c r="G167" s="4" t="s">
        <v>280</v>
      </c>
    </row>
    <row r="168" spans="1:7" ht="15" customHeight="1" x14ac:dyDescent="0.25">
      <c r="A168" s="10" t="s">
        <v>305</v>
      </c>
      <c r="B168" s="11">
        <v>-1.6987812328935401</v>
      </c>
      <c r="C168" s="11">
        <v>3.1465112068259902E-3</v>
      </c>
      <c r="D168" s="10" t="s">
        <v>280</v>
      </c>
      <c r="G168" s="4" t="s">
        <v>280</v>
      </c>
    </row>
    <row r="169" spans="1:7" ht="15" customHeight="1" x14ac:dyDescent="0.25">
      <c r="A169" s="10" t="s">
        <v>306</v>
      </c>
      <c r="B169" s="11">
        <v>-2.1031455432740702</v>
      </c>
      <c r="C169" s="11">
        <v>3.4360762122849099E-3</v>
      </c>
      <c r="D169" s="10" t="s">
        <v>280</v>
      </c>
      <c r="G169" s="4" t="s">
        <v>280</v>
      </c>
    </row>
    <row r="170" spans="1:7" ht="15" customHeight="1" x14ac:dyDescent="0.25">
      <c r="A170" s="10" t="s">
        <v>307</v>
      </c>
      <c r="B170" s="11">
        <v>0.70874864588246</v>
      </c>
      <c r="C170" s="11">
        <v>4.7487543724006901E-3</v>
      </c>
      <c r="D170" s="10" t="s">
        <v>280</v>
      </c>
      <c r="G170" s="4" t="s">
        <v>280</v>
      </c>
    </row>
    <row r="171" spans="1:7" ht="15" customHeight="1" x14ac:dyDescent="0.25">
      <c r="A171" s="10" t="s">
        <v>308</v>
      </c>
      <c r="B171" s="11">
        <v>-1.9739622942455699</v>
      </c>
      <c r="C171" s="11">
        <v>5.78150915763973E-3</v>
      </c>
      <c r="D171" s="10" t="s">
        <v>280</v>
      </c>
      <c r="G171" s="4" t="s">
        <v>280</v>
      </c>
    </row>
    <row r="172" spans="1:7" ht="15" customHeight="1" x14ac:dyDescent="0.25">
      <c r="A172" s="10" t="s">
        <v>309</v>
      </c>
      <c r="B172" s="11">
        <v>-2.04593372235174</v>
      </c>
      <c r="C172" s="11">
        <v>5.79397653473909E-3</v>
      </c>
      <c r="D172" s="10" t="s">
        <v>280</v>
      </c>
      <c r="G172" s="4" t="s">
        <v>280</v>
      </c>
    </row>
    <row r="173" spans="1:7" ht="15" customHeight="1" x14ac:dyDescent="0.25">
      <c r="A173" s="10" t="s">
        <v>310</v>
      </c>
      <c r="B173" s="11">
        <v>0.69176120179288403</v>
      </c>
      <c r="C173" s="11">
        <v>6.1389015768343004E-3</v>
      </c>
      <c r="D173" s="10" t="s">
        <v>280</v>
      </c>
      <c r="G173" s="4" t="s">
        <v>280</v>
      </c>
    </row>
    <row r="174" spans="1:7" ht="15" customHeight="1" x14ac:dyDescent="0.25">
      <c r="A174" s="10" t="s">
        <v>311</v>
      </c>
      <c r="B174" s="11">
        <v>-1.97161962094628</v>
      </c>
      <c r="C174" s="11">
        <v>6.8975331751828803E-3</v>
      </c>
      <c r="D174" s="10" t="s">
        <v>280</v>
      </c>
      <c r="G174" s="4" t="s">
        <v>280</v>
      </c>
    </row>
    <row r="175" spans="1:7" ht="15" customHeight="1" x14ac:dyDescent="0.25">
      <c r="A175" s="10" t="s">
        <v>312</v>
      </c>
      <c r="B175" s="11">
        <v>-1.6325334994023899</v>
      </c>
      <c r="C175" s="11">
        <v>9.7420433071110108E-3</v>
      </c>
      <c r="D175" s="10" t="s">
        <v>280</v>
      </c>
      <c r="G175" s="4" t="s">
        <v>280</v>
      </c>
    </row>
    <row r="176" spans="1:7" ht="15" customHeight="1" x14ac:dyDescent="0.25">
      <c r="A176" s="10" t="s">
        <v>313</v>
      </c>
      <c r="B176" s="11">
        <v>-0.87428305626273695</v>
      </c>
      <c r="C176" s="11">
        <v>1.22637813919526E-2</v>
      </c>
      <c r="D176" s="10" t="s">
        <v>280</v>
      </c>
      <c r="G176" s="4" t="s">
        <v>280</v>
      </c>
    </row>
    <row r="177" spans="1:7" ht="15" customHeight="1" x14ac:dyDescent="0.25">
      <c r="A177" s="10" t="s">
        <v>314</v>
      </c>
      <c r="B177" s="11">
        <v>0.56028118219598499</v>
      </c>
      <c r="C177" s="11">
        <v>1.28518284344075E-2</v>
      </c>
      <c r="D177" s="10" t="s">
        <v>280</v>
      </c>
      <c r="G177" s="4" t="s">
        <v>280</v>
      </c>
    </row>
    <row r="178" spans="1:7" ht="15" customHeight="1" x14ac:dyDescent="0.25">
      <c r="A178" s="10" t="s">
        <v>315</v>
      </c>
      <c r="B178" s="11">
        <v>-1.9521681642197599</v>
      </c>
      <c r="C178" s="11">
        <v>1.4676913387860299E-2</v>
      </c>
      <c r="D178" s="10" t="s">
        <v>280</v>
      </c>
      <c r="G178" s="4" t="s">
        <v>280</v>
      </c>
    </row>
    <row r="179" spans="1:7" ht="15" customHeight="1" x14ac:dyDescent="0.25">
      <c r="A179" s="10" t="s">
        <v>316</v>
      </c>
      <c r="B179" s="11">
        <v>0.59364752587485503</v>
      </c>
      <c r="C179" s="11">
        <v>1.6322106767177599E-2</v>
      </c>
      <c r="D179" s="10" t="s">
        <v>280</v>
      </c>
      <c r="G179" s="4" t="s">
        <v>280</v>
      </c>
    </row>
    <row r="180" spans="1:7" ht="15" customHeight="1" x14ac:dyDescent="0.25">
      <c r="A180" s="10" t="s">
        <v>317</v>
      </c>
      <c r="B180" s="11">
        <v>-0.93288921648095302</v>
      </c>
      <c r="C180" s="11">
        <v>2.22353999285709E-2</v>
      </c>
      <c r="D180" s="10" t="s">
        <v>280</v>
      </c>
      <c r="G180" s="4" t="s">
        <v>280</v>
      </c>
    </row>
    <row r="181" spans="1:7" ht="15" customHeight="1" x14ac:dyDescent="0.25">
      <c r="A181" s="10" t="s">
        <v>318</v>
      </c>
      <c r="B181" s="11">
        <v>0.56569436313585497</v>
      </c>
      <c r="C181" s="11">
        <v>2.5120100181939501E-2</v>
      </c>
      <c r="D181" s="10" t="s">
        <v>280</v>
      </c>
      <c r="G181" s="4" t="s">
        <v>280</v>
      </c>
    </row>
    <row r="182" spans="1:7" ht="15" customHeight="1" x14ac:dyDescent="0.25">
      <c r="A182" s="10" t="s">
        <v>319</v>
      </c>
      <c r="B182" s="11">
        <v>-1.64446279162483</v>
      </c>
      <c r="C182" s="11">
        <v>2.5848052569485799E-2</v>
      </c>
      <c r="D182" s="10" t="s">
        <v>280</v>
      </c>
      <c r="G182" s="4" t="s">
        <v>280</v>
      </c>
    </row>
    <row r="183" spans="1:7" ht="15" customHeight="1" x14ac:dyDescent="0.25">
      <c r="A183" s="10" t="s">
        <v>320</v>
      </c>
      <c r="B183" s="11">
        <v>0.56582260640014703</v>
      </c>
      <c r="C183" s="11">
        <v>2.8833374143695498E-2</v>
      </c>
      <c r="D183" s="10" t="s">
        <v>280</v>
      </c>
      <c r="G183" s="4" t="s">
        <v>280</v>
      </c>
    </row>
    <row r="184" spans="1:7" ht="15" customHeight="1" x14ac:dyDescent="0.25">
      <c r="A184" s="10" t="s">
        <v>321</v>
      </c>
      <c r="B184" s="11">
        <v>0.74834120071210397</v>
      </c>
      <c r="C184" s="11">
        <v>3.0255305132552899E-2</v>
      </c>
      <c r="D184" s="10" t="s">
        <v>280</v>
      </c>
      <c r="G184" s="4" t="s">
        <v>280</v>
      </c>
    </row>
    <row r="185" spans="1:7" ht="15" customHeight="1" x14ac:dyDescent="0.25">
      <c r="A185" s="10" t="s">
        <v>322</v>
      </c>
      <c r="B185" s="11">
        <v>-1.6761597696691699</v>
      </c>
      <c r="C185" s="11">
        <v>3.1620575512649601E-2</v>
      </c>
      <c r="D185" s="10" t="s">
        <v>280</v>
      </c>
      <c r="G185" s="4" t="s">
        <v>280</v>
      </c>
    </row>
    <row r="186" spans="1:7" ht="15" customHeight="1" x14ac:dyDescent="0.25">
      <c r="A186" s="10" t="s">
        <v>323</v>
      </c>
      <c r="B186" s="11">
        <v>0.46989969517553198</v>
      </c>
      <c r="C186" s="11">
        <v>3.1620575512649601E-2</v>
      </c>
      <c r="D186" s="10" t="s">
        <v>280</v>
      </c>
      <c r="G186" s="4" t="s">
        <v>280</v>
      </c>
    </row>
    <row r="187" spans="1:7" ht="15" customHeight="1" x14ac:dyDescent="0.25">
      <c r="A187" s="10" t="s">
        <v>324</v>
      </c>
      <c r="B187" s="11">
        <v>0.673876117425532</v>
      </c>
      <c r="C187" s="11">
        <v>3.2608485688481098E-2</v>
      </c>
      <c r="D187" s="10" t="s">
        <v>280</v>
      </c>
      <c r="G187" s="4" t="s">
        <v>280</v>
      </c>
    </row>
    <row r="188" spans="1:7" ht="15" customHeight="1" x14ac:dyDescent="0.25">
      <c r="A188" s="10" t="s">
        <v>325</v>
      </c>
      <c r="B188" s="11">
        <v>-1.90250010428228</v>
      </c>
      <c r="C188" s="11">
        <v>3.40294800608789E-2</v>
      </c>
      <c r="D188" s="10" t="s">
        <v>280</v>
      </c>
      <c r="G188" s="4" t="s">
        <v>280</v>
      </c>
    </row>
    <row r="189" spans="1:7" ht="15" customHeight="1" x14ac:dyDescent="0.25">
      <c r="A189" s="10" t="s">
        <v>326</v>
      </c>
      <c r="B189" s="11">
        <v>0.67565765215556906</v>
      </c>
      <c r="C189" s="11">
        <v>3.4183907062149702E-2</v>
      </c>
      <c r="D189" s="10" t="s">
        <v>280</v>
      </c>
      <c r="G189" s="4" t="s">
        <v>280</v>
      </c>
    </row>
    <row r="190" spans="1:7" ht="15" customHeight="1" x14ac:dyDescent="0.25">
      <c r="A190" s="10" t="s">
        <v>327</v>
      </c>
      <c r="B190" s="11">
        <v>-0.51339605321251802</v>
      </c>
      <c r="C190" s="11">
        <v>3.5354622749198102E-2</v>
      </c>
      <c r="D190" s="10" t="s">
        <v>280</v>
      </c>
      <c r="G190" s="4" t="s">
        <v>280</v>
      </c>
    </row>
    <row r="191" spans="1:7" ht="15" customHeight="1" x14ac:dyDescent="0.25">
      <c r="A191" s="10" t="s">
        <v>328</v>
      </c>
      <c r="B191" s="11">
        <v>0.49672338108243902</v>
      </c>
      <c r="C191" s="11">
        <v>3.6546820114193003E-2</v>
      </c>
      <c r="D191" s="10" t="s">
        <v>280</v>
      </c>
      <c r="G191" s="4" t="s">
        <v>280</v>
      </c>
    </row>
    <row r="192" spans="1:7" ht="15" customHeight="1" x14ac:dyDescent="0.25">
      <c r="A192" s="13" t="s">
        <v>329</v>
      </c>
      <c r="B192" s="14">
        <v>1.16962286713335</v>
      </c>
      <c r="C192" s="14">
        <v>3.7377899760964901E-2</v>
      </c>
      <c r="D192" s="13" t="s">
        <v>280</v>
      </c>
      <c r="E192" s="5"/>
      <c r="F192" s="5"/>
      <c r="G192" s="5" t="s">
        <v>280</v>
      </c>
    </row>
    <row r="193" spans="1:1" ht="15" customHeight="1" x14ac:dyDescent="0.25">
      <c r="A193" s="3" t="s">
        <v>3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i Top</dc:creator>
  <cp:lastModifiedBy>Danai Top</cp:lastModifiedBy>
  <dcterms:created xsi:type="dcterms:W3CDTF">2020-06-01T20:38:06Z</dcterms:created>
  <dcterms:modified xsi:type="dcterms:W3CDTF">2020-12-16T18:58:42Z</dcterms:modified>
</cp:coreProperties>
</file>